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njunlai/Desktop/Se/Figure and Table/suplmentary matierial/"/>
    </mc:Choice>
  </mc:AlternateContent>
  <xr:revisionPtr revIDLastSave="0" documentId="13_ncr:1_{DBCEE22A-36E3-594E-8F56-34A9F5A25BDB}" xr6:coauthVersionLast="47" xr6:coauthVersionMax="47" xr10:uidLastSave="{00000000-0000-0000-0000-000000000000}"/>
  <bookViews>
    <workbookView xWindow="4140" yWindow="520" windowWidth="21040" windowHeight="14020" xr2:uid="{0D29F06A-9659-B64C-827A-ABDD8200F32E}"/>
  </bookViews>
  <sheets>
    <sheet name="TableS1" sheetId="4" r:id="rId1"/>
    <sheet name="Table S2" sheetId="1" r:id="rId2"/>
    <sheet name="Table S3" sheetId="2" r:id="rId3"/>
    <sheet name="Table S4" sheetId="7" r:id="rId4"/>
    <sheet name="Table S5" sheetId="3" r:id="rId5"/>
    <sheet name="Table S6" sheetId="8" r:id="rId6"/>
    <sheet name="Table S7" sheetId="5" r:id="rId7"/>
    <sheet name="Table S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056" uniqueCount="1218">
  <si>
    <t>Index</t>
    <phoneticPr fontId="2" type="noConversion"/>
  </si>
  <si>
    <t>Name  of library</t>
    <phoneticPr fontId="2" type="noConversion"/>
  </si>
  <si>
    <t xml:space="preserve">No. of total reads </t>
    <phoneticPr fontId="2" type="noConversion"/>
  </si>
  <si>
    <t xml:space="preserve">GC(%) </t>
    <phoneticPr fontId="2" type="noConversion"/>
  </si>
  <si>
    <t xml:space="preserve">SRA accession number </t>
    <phoneticPr fontId="2" type="noConversion"/>
  </si>
  <si>
    <t>Potato_A769-S06-T01</t>
  </si>
  <si>
    <t>SRR17881014</t>
  </si>
  <si>
    <t>Potato_A769-S06-T02</t>
  </si>
  <si>
    <t>SRR17881013</t>
  </si>
  <si>
    <t>Potato_A769-S06-T03</t>
  </si>
  <si>
    <t>SRR17881002</t>
  </si>
  <si>
    <t>Potato_A769-S06-T04</t>
  </si>
  <si>
    <t>SRR17880997</t>
  </si>
  <si>
    <t>Potato_A769-S06-T05</t>
  </si>
  <si>
    <t>SRR17880996</t>
  </si>
  <si>
    <t>Potato_A769-S06-T06</t>
  </si>
  <si>
    <t>SRR17880995</t>
  </si>
  <si>
    <t>Potato_A769-S06-T07</t>
  </si>
  <si>
    <t>SRR17880994</t>
  </si>
  <si>
    <t>Potato_A769-S06-T08</t>
  </si>
  <si>
    <t>SRR17880993</t>
  </si>
  <si>
    <t>Potato_A769-S06-T09</t>
  </si>
  <si>
    <t>SRR17880992</t>
  </si>
  <si>
    <t>Potato_A769-S06-T10</t>
  </si>
  <si>
    <t>SRR17880991</t>
  </si>
  <si>
    <t>Potato_A769-S06-T11</t>
  </si>
  <si>
    <t>SRR17881012</t>
  </si>
  <si>
    <t>Potato_A769-S06-T12</t>
  </si>
  <si>
    <t>SRR17881011</t>
  </si>
  <si>
    <t>Potato_A769-S07-T01</t>
  </si>
  <si>
    <t>SRR17881010</t>
  </si>
  <si>
    <t>Potato_A769-S07-T02</t>
  </si>
  <si>
    <t>SRR17881009</t>
  </si>
  <si>
    <t>Potato_A769-S07-T03</t>
  </si>
  <si>
    <t>SRR17881008</t>
  </si>
  <si>
    <t>Potato_A769-S07-T04</t>
  </si>
  <si>
    <t>SRR17881007</t>
  </si>
  <si>
    <t>Potato_A769-S07-T05</t>
  </si>
  <si>
    <t>SRR17881006</t>
  </si>
  <si>
    <t>Potato_A769-S07-T06</t>
  </si>
  <si>
    <t>Potato_A769-S07-T07</t>
  </si>
  <si>
    <t>SRR17881004</t>
  </si>
  <si>
    <t>Potato_A769-S07-T08</t>
  </si>
  <si>
    <t>SRR17881003</t>
  </si>
  <si>
    <t>Potato_A769-S07-T09</t>
  </si>
  <si>
    <t>SRR17881001</t>
  </si>
  <si>
    <t>Potato_A769-S07-T10</t>
  </si>
  <si>
    <t>SRR17881000</t>
  </si>
  <si>
    <t>Potato_A769-S07-T11</t>
  </si>
  <si>
    <t>SRR17880999</t>
  </si>
  <si>
    <t>Potato_A769-S07-T12</t>
  </si>
  <si>
    <t>SRR17880998</t>
  </si>
  <si>
    <t>SRR17913406</t>
  </si>
  <si>
    <t>Mapping rate with potato genome</t>
    <phoneticPr fontId="2" type="noConversion"/>
  </si>
  <si>
    <r>
      <t xml:space="preserve">Mapping rate with </t>
    </r>
    <r>
      <rPr>
        <b/>
        <i/>
        <sz val="12"/>
        <color theme="1"/>
        <rFont val="Times New Roman"/>
        <family val="1"/>
      </rPr>
      <t>S. endobioticum</t>
    </r>
    <r>
      <rPr>
        <b/>
        <sz val="12"/>
        <color theme="1"/>
        <rFont val="Times New Roman"/>
        <family val="1"/>
      </rPr>
      <t xml:space="preserve"> genome</t>
    </r>
    <phoneticPr fontId="2" type="noConversion"/>
  </si>
  <si>
    <t>GO:0005730~nucleolus</t>
  </si>
  <si>
    <t>GO:0003735~structural constituent of ribosome</t>
    <phoneticPr fontId="2" type="noConversion"/>
  </si>
  <si>
    <t>GO:0043604~amide biosynthetic process</t>
  </si>
  <si>
    <t>GO:0044815~DNA packaging complex</t>
  </si>
  <si>
    <t>GO:0019787~ubiquitin-like protein transferase activity</t>
    <phoneticPr fontId="2" type="noConversion"/>
  </si>
  <si>
    <t>GO:0006518~peptide metabolic process</t>
  </si>
  <si>
    <t>GO:0015934~large ribosomal subunit</t>
  </si>
  <si>
    <t>GO:0017111~nucleoside-triphosphatase activity</t>
  </si>
  <si>
    <t>GO:0000785~chromatin</t>
  </si>
  <si>
    <t>GO:0008289~lipid binding</t>
  </si>
  <si>
    <t>GO:0044712~single-organism catabolic process</t>
  </si>
  <si>
    <t>GO:0022626~cytosolic ribosome</t>
  </si>
  <si>
    <t>GO:0005198~structural molecule activity</t>
  </si>
  <si>
    <t>GO:0043603~cellular amide metabolic process</t>
  </si>
  <si>
    <t>GO:0005743~mitochondrial inner membrane</t>
  </si>
  <si>
    <t>GO:0004857~enzyme inhibitor activity</t>
  </si>
  <si>
    <t>GO:0044445~cytosolic part</t>
  </si>
  <si>
    <t>GO:0016462~pyrophosphatase activity</t>
  </si>
  <si>
    <t>GO:0006396~RNA processing</t>
  </si>
  <si>
    <t>GO:0032993~protein-DNA complex</t>
  </si>
  <si>
    <t>GO:0022890~inorganic cation transmembrane transporter activity</t>
  </si>
  <si>
    <t>GO:0006811~ion transport</t>
    <phoneticPr fontId="2" type="noConversion"/>
  </si>
  <si>
    <t>GO:0044391~ribosomal subunit</t>
  </si>
  <si>
    <t>GO:0016818~hydrolase activity, acting on acid anhydrides, in phosphorus-containing anhydrides</t>
  </si>
  <si>
    <t>GO:0044085~cellular component biogenesis</t>
  </si>
  <si>
    <t>GO:0005777~peroxisome</t>
  </si>
  <si>
    <t>GO:0008324~cation transmembrane transporter activity</t>
  </si>
  <si>
    <t>GO:0006952~defense response</t>
  </si>
  <si>
    <t>GO:0005840~ribosome</t>
  </si>
  <si>
    <t>GO:0016817~hydrolase activity, acting on acid anhydrides</t>
    <phoneticPr fontId="2" type="noConversion"/>
  </si>
  <si>
    <t>GO:0010468~regulation of gene expression</t>
  </si>
  <si>
    <t>GO:0042579~microbody</t>
  </si>
  <si>
    <t>GO:0016746~transferase activity, transferring acyl groups</t>
  </si>
  <si>
    <t>GO:0071705~nitrogen compound transport</t>
    <phoneticPr fontId="2" type="noConversion"/>
  </si>
  <si>
    <t>GO:0005739~mitochondrion</t>
  </si>
  <si>
    <t>GO:0003723~RNA binding</t>
  </si>
  <si>
    <t>GO:1901566~organonitrogen compound biosynthetic process</t>
  </si>
  <si>
    <t>GO:0005740~mitochondrial envelope</t>
  </si>
  <si>
    <t>GO:0048037~cofactor binding</t>
  </si>
  <si>
    <t>GO:0033036~macromolecule localization</t>
  </si>
  <si>
    <t>GO:0030529~intracellular ribonucleoprotein complex</t>
  </si>
  <si>
    <t>GO:0003676~nucleic acid binding</t>
  </si>
  <si>
    <t>GO:0016070~RNA metabolic process</t>
  </si>
  <si>
    <t>GO:0005783~endoplasmic reticulum</t>
  </si>
  <si>
    <t>GO:0043565~sequence-specific DNA binding</t>
  </si>
  <si>
    <t>GO:0019752~carboxylic acid metabolic process</t>
    <phoneticPr fontId="2" type="noConversion"/>
  </si>
  <si>
    <t>GO:0005829~cytosol</t>
  </si>
  <si>
    <t>GO:1901363~heterocyclic compound binding</t>
  </si>
  <si>
    <t>GO:0034645~cellular macromolecule biosynthetic process</t>
  </si>
  <si>
    <t>GO:0005576~extracellular region</t>
  </si>
  <si>
    <t>GO:0001071~nucleic acid binding transcription factor activity</t>
  </si>
  <si>
    <t>GO:0043436~oxoacid metabolic process</t>
    <phoneticPr fontId="2" type="noConversion"/>
  </si>
  <si>
    <t>GO:1990904~ribonucleoprotein complex</t>
  </si>
  <si>
    <t>GO:0097159~organic cyclic compound binding</t>
  </si>
  <si>
    <t>GO:0010467~gene expression</t>
  </si>
  <si>
    <t>GO:0003700~transcription factor activity, sequence-specific DNA binding</t>
  </si>
  <si>
    <t>GO:0006082~organic acid metabolic process</t>
  </si>
  <si>
    <t>DS7 VS DS0</t>
    <phoneticPr fontId="2" type="noConversion"/>
  </si>
  <si>
    <t>GO:0044421~extracellular region part</t>
  </si>
  <si>
    <t>GO:0032787~monocarboxylic acid metabolic process</t>
  </si>
  <si>
    <t>GO:0005681~spliceosomal complex</t>
  </si>
  <si>
    <t>GO:0031226~intrinsic component of plasma membrane</t>
  </si>
  <si>
    <t>GO:0008194~UDP-glycosyltransferase activity</t>
  </si>
  <si>
    <t>GO:0006790~sulfur compound metabolic process</t>
  </si>
  <si>
    <t>GO:0031225~anchored component of membrane</t>
  </si>
  <si>
    <t>GO:0016747~transferase activity, transferring acyl groups other than amino-acyl groups</t>
  </si>
  <si>
    <t>GO:0005654~nucleoplasm</t>
  </si>
  <si>
    <t>GO:0000786~nucleosome</t>
  </si>
  <si>
    <t>GO:0022804~active transmembrane transporter activity</t>
  </si>
  <si>
    <t>GO:0016817~hydrolase activity, acting on acid anhydrides</t>
  </si>
  <si>
    <t>GO:0004842~ubiquitin-protein transferase activity</t>
  </si>
  <si>
    <t>GO:0035639~purine ribonucleoside triphosphate binding</t>
  </si>
  <si>
    <t>GO:0006629~lipid metabolic process</t>
  </si>
  <si>
    <t>GO:0020037~heme binding</t>
  </si>
  <si>
    <t>GO:0044427~chromosomal part</t>
  </si>
  <si>
    <t>GO:0019752~carboxylic acid metabolic process</t>
  </si>
  <si>
    <t>GO:0005694~chromosome</t>
  </si>
  <si>
    <t>GO:0043436~oxoacid metabolic process</t>
  </si>
  <si>
    <t>GO:0003677~DNA binding</t>
  </si>
  <si>
    <t>GO:0006082~organic acid metabolic process</t>
    <phoneticPr fontId="2" type="noConversion"/>
  </si>
  <si>
    <t>DS6 VS DS0</t>
    <phoneticPr fontId="2" type="noConversion"/>
  </si>
  <si>
    <t>GO:0003735~structural constituent of ribosome</t>
  </si>
  <si>
    <t>GO:0004842~ubiquitin-protein transferase activity</t>
    <phoneticPr fontId="2" type="noConversion"/>
  </si>
  <si>
    <t>GO:1901700~response to oxygen-containing compound</t>
  </si>
  <si>
    <t>GO:0019787~ubiquitin-like protein transferase activity</t>
  </si>
  <si>
    <t>GO:0010033~response to organic substance</t>
  </si>
  <si>
    <t>GO:0016765~transferase activity, transferring alkyl or aryl (other than methyl) groups</t>
  </si>
  <si>
    <t>GO:0006518~peptide metabolic process</t>
    <phoneticPr fontId="2" type="noConversion"/>
  </si>
  <si>
    <t>GO:0008194~UDP-glycosyltransferase activity</t>
    <phoneticPr fontId="2" type="noConversion"/>
  </si>
  <si>
    <t>DS5 VS DS0</t>
    <phoneticPr fontId="2" type="noConversion"/>
  </si>
  <si>
    <t>GO:0071013~catalytic step 2 spliceosome</t>
  </si>
  <si>
    <t>GO:0051082~unfolded protein binding</t>
  </si>
  <si>
    <t>GO:0043933~macromolecular complex subunit organization</t>
  </si>
  <si>
    <t>GO:0006457~protein folding</t>
  </si>
  <si>
    <t>GO:1901135~carbohydrate derivative metabolic process</t>
  </si>
  <si>
    <t>GO:0016071~mRNA metabolic process</t>
  </si>
  <si>
    <t>GO:0019866~organelle inner membrane</t>
  </si>
  <si>
    <t>GO:0044451~nucleoplasm part</t>
  </si>
  <si>
    <t>GO:0009628~response to abiotic stimulus</t>
  </si>
  <si>
    <t>GO:0031966~mitochondrial membrane</t>
  </si>
  <si>
    <t>GO:0046983~protein dimerization activity</t>
  </si>
  <si>
    <t>GO:0044429~mitochondrial part</t>
  </si>
  <si>
    <t>GO:0043603~cellular amide metabolic process</t>
    <phoneticPr fontId="2" type="noConversion"/>
  </si>
  <si>
    <t>DS4 VS DS0</t>
    <phoneticPr fontId="2" type="noConversion"/>
  </si>
  <si>
    <t>GO:0022625~cytosolic large ribosomal subunit</t>
  </si>
  <si>
    <t>GO:0016887~ATPase activity</t>
  </si>
  <si>
    <t>GO:0044283~small molecule biosynthetic process</t>
  </si>
  <si>
    <t>GO:0005684~U2-type spliceosomal complex</t>
  </si>
  <si>
    <t>GO:0046906~tetrapyrrole binding</t>
  </si>
  <si>
    <t>DS3 VS DS0</t>
    <phoneticPr fontId="2" type="noConversion"/>
  </si>
  <si>
    <t>GO:0003729~mRNA binding</t>
  </si>
  <si>
    <t>GO:0051641~cellular localization</t>
  </si>
  <si>
    <t>GO:0034357~photosynthetic membrane</t>
  </si>
  <si>
    <t>GO:0071555~cell wall organization</t>
    <phoneticPr fontId="2" type="noConversion"/>
  </si>
  <si>
    <t>GO:0044436~thylakoid part</t>
  </si>
  <si>
    <t>GO:0045229~external encapsulating structure organization</t>
  </si>
  <si>
    <t>GO:0036396~MIS complex</t>
  </si>
  <si>
    <t>GO:0009579~thylakoid</t>
  </si>
  <si>
    <t>GO:0006325~chromatin organization</t>
  </si>
  <si>
    <t>GO:0045293~mRNA editing complex</t>
  </si>
  <si>
    <t>GO:1901605~alpha-amino acid metabolic process</t>
  </si>
  <si>
    <t>GO:0016746~transferase activity, transferring acyl groups</t>
    <phoneticPr fontId="2" type="noConversion"/>
  </si>
  <si>
    <t>GO:0001101~response to acid chemical</t>
  </si>
  <si>
    <t>GO:0005635~nuclear envelope</t>
  </si>
  <si>
    <t>GO:1901566~organonitrogen compound biosynthetic process</t>
    <phoneticPr fontId="2" type="noConversion"/>
  </si>
  <si>
    <t>GO:0046982~protein heterodimerization activity</t>
  </si>
  <si>
    <t>GO:0071554~cell wall organization or biogenesis</t>
    <phoneticPr fontId="2" type="noConversion"/>
  </si>
  <si>
    <t>GO:0009628~response to abiotic stimulus</t>
    <phoneticPr fontId="2" type="noConversion"/>
  </si>
  <si>
    <t>GO:1901363~heterocyclic compound binding</t>
    <phoneticPr fontId="2" type="noConversion"/>
  </si>
  <si>
    <t>GO:0015979~photosynthesis</t>
  </si>
  <si>
    <t>GO:0006952~defense response</t>
    <phoneticPr fontId="2" type="noConversion"/>
  </si>
  <si>
    <t>DS2 VS DS0</t>
    <phoneticPr fontId="2" type="noConversion"/>
  </si>
  <si>
    <t>GO:0016684~oxidoreductase activity, acting on peroxide as acceptor</t>
  </si>
  <si>
    <t>GO:0006520~cellular amino acid metabolic process</t>
  </si>
  <si>
    <t>GO:0004601~peroxidase activity</t>
  </si>
  <si>
    <t>GO:0006979~response to oxidative stress</t>
  </si>
  <si>
    <t>GO:0006412~translation</t>
  </si>
  <si>
    <t>GO:0022607~cellular component assembly</t>
  </si>
  <si>
    <t>GO:0017111~nucleoside-triphosphatase activity</t>
    <phoneticPr fontId="2" type="noConversion"/>
  </si>
  <si>
    <t>GO:0043043~peptide biosynthetic process</t>
  </si>
  <si>
    <t>GO:0016462~pyrophosphatase activity</t>
    <phoneticPr fontId="2" type="noConversion"/>
  </si>
  <si>
    <t>GO:0065003~macromolecular complex assembly</t>
  </si>
  <si>
    <t>GO:0003723~RNA binding</t>
    <phoneticPr fontId="2" type="noConversion"/>
  </si>
  <si>
    <t>GO:0005829~cytosol</t>
    <phoneticPr fontId="2" type="noConversion"/>
  </si>
  <si>
    <t>GO:0003677~DNA binding</t>
    <phoneticPr fontId="2" type="noConversion"/>
  </si>
  <si>
    <t>GO:0015979~photosynthesis</t>
    <phoneticPr fontId="2" type="noConversion"/>
  </si>
  <si>
    <t>DS1 VS DS0</t>
  </si>
  <si>
    <t>Count</t>
  </si>
  <si>
    <t>Term</t>
  </si>
  <si>
    <t>Cellular Components</t>
  </si>
  <si>
    <t>Molecular Function</t>
  </si>
  <si>
    <t>Biological Process</t>
  </si>
  <si>
    <t>Cellular Components</t>
    <phoneticPr fontId="2" type="noConversion"/>
  </si>
  <si>
    <t>Molecular Function</t>
    <phoneticPr fontId="2" type="noConversion"/>
  </si>
  <si>
    <t>Top 10 of the GO term with down-regulated genes</t>
  </si>
  <si>
    <t>Top 10 of the GO term with up-regulated genes</t>
    <phoneticPr fontId="2" type="noConversion"/>
  </si>
  <si>
    <t>KEGG pathway enriched in up-regulated genes</t>
    <phoneticPr fontId="2" type="noConversion"/>
  </si>
  <si>
    <t>KEGG pathway enriched in down-regulated genes</t>
    <phoneticPr fontId="2" type="noConversion"/>
  </si>
  <si>
    <t>PValue</t>
  </si>
  <si>
    <t>sot00940:Phenylpropanoid biosynthesis</t>
    <phoneticPr fontId="2" type="noConversion"/>
  </si>
  <si>
    <t>sot03015:mRNA surveillance pathway</t>
    <phoneticPr fontId="2" type="noConversion"/>
  </si>
  <si>
    <t>sot01100:Metabolic pathways</t>
  </si>
  <si>
    <t>sot03010:Ribosome</t>
    <phoneticPr fontId="2" type="noConversion"/>
  </si>
  <si>
    <t>sot00195:Photosynthesis</t>
    <phoneticPr fontId="2" type="noConversion"/>
  </si>
  <si>
    <t>sot03040:Spliceosome</t>
    <phoneticPr fontId="2" type="noConversion"/>
  </si>
  <si>
    <t>sot01110:Biosynthesis of secondary metabolites</t>
  </si>
  <si>
    <t>sot00860:Porphyrin metabolism</t>
    <phoneticPr fontId="2" type="noConversion"/>
  </si>
  <si>
    <t>sot00196:Photosynthesis - antenna proteins</t>
  </si>
  <si>
    <t>sot00062:Fatty acid elongation</t>
    <phoneticPr fontId="2" type="noConversion"/>
  </si>
  <si>
    <t>sot04626:Plant-pathogen interaction</t>
    <phoneticPr fontId="2" type="noConversion"/>
  </si>
  <si>
    <t>sot04141:Protein processing in endoplasmic reticulum</t>
  </si>
  <si>
    <t>sot00480:Glutathione metabolism</t>
    <phoneticPr fontId="2" type="noConversion"/>
  </si>
  <si>
    <t>sot00360:Phenylalanine metabolism</t>
    <phoneticPr fontId="2" type="noConversion"/>
  </si>
  <si>
    <t>sot00940:Phenylpropanoid biosynthesis</t>
  </si>
  <si>
    <t>sot00195:Photosynthesis</t>
  </si>
  <si>
    <t>sot03013:Nucleocytoplasmic transport</t>
    <phoneticPr fontId="2" type="noConversion"/>
  </si>
  <si>
    <t>sot00290:Valine, leucine and isoleucine biosynthesis</t>
  </si>
  <si>
    <t>sot00196:Photosynthesis - antenna proteins</t>
    <phoneticPr fontId="2" type="noConversion"/>
  </si>
  <si>
    <t>sot00770:Pantothenate and CoA biosynthesis</t>
    <phoneticPr fontId="2" type="noConversion"/>
  </si>
  <si>
    <t>sot00062:Fatty acid elongation</t>
  </si>
  <si>
    <t>sot03015:mRNA surveillance pathway</t>
  </si>
  <si>
    <t>sot00480:Glutathione metabolism</t>
  </si>
  <si>
    <t>sot01230:Biosynthesis of amino acids</t>
  </si>
  <si>
    <t>sot04626:Plant-pathogen interaction</t>
  </si>
  <si>
    <t>sot01210:2-Oxocarboxylic acid metabolism</t>
    <phoneticPr fontId="2" type="noConversion"/>
  </si>
  <si>
    <t>sot00330:Arginine and proline metabolism</t>
  </si>
  <si>
    <t>sot00360:Phenylalanine metabolism</t>
  </si>
  <si>
    <t>sot03040:Spliceosome</t>
  </si>
  <si>
    <t>sot03008:Ribosome biogenesis in eukaryotes</t>
  </si>
  <si>
    <t>sot00660:C5-Branched dibasic acid metabolism</t>
    <phoneticPr fontId="2" type="noConversion"/>
  </si>
  <si>
    <t>sot04016:MAPK signaling pathway - plant</t>
  </si>
  <si>
    <t>sot00650:Butanoate metabolism</t>
  </si>
  <si>
    <t>sot03010:Ribosome</t>
  </si>
  <si>
    <t>sot03013:Nucleocytoplasmic transport</t>
  </si>
  <si>
    <t>sot00400:Phenylalanine, tyrosine and tryptophan biosynthesis</t>
  </si>
  <si>
    <t>sot04120:Ubiquitin mediated proteolysis</t>
    <phoneticPr fontId="2" type="noConversion"/>
  </si>
  <si>
    <t>sot00900:Terpenoid backbone biosynthesis</t>
    <phoneticPr fontId="2" type="noConversion"/>
  </si>
  <si>
    <t>sot00770:Pantothenate and CoA biosynthesis</t>
  </si>
  <si>
    <t>sot03060:Protein export</t>
  </si>
  <si>
    <t>sot00190:Oxidative phosphorylation</t>
  </si>
  <si>
    <t>sot00660:C5-Branched dibasic acid metabolism</t>
  </si>
  <si>
    <t>sot04016:MAPK signaling pathway - plant</t>
    <phoneticPr fontId="2" type="noConversion"/>
  </si>
  <si>
    <t>sot00020:Citrate cycle (TCA cycle)</t>
  </si>
  <si>
    <t>sot00650:Butanoate metabolism</t>
    <phoneticPr fontId="2" type="noConversion"/>
  </si>
  <si>
    <t>sot04075:Plant hormone signal transduction</t>
  </si>
  <si>
    <t>sot00900:Terpenoid backbone biosynthesis</t>
  </si>
  <si>
    <t>sot00280:Valine, leucine and isoleucine degradation</t>
  </si>
  <si>
    <t>sot00380:Tryptophan metabolism</t>
  </si>
  <si>
    <t>sot04145:Phagosome</t>
    <phoneticPr fontId="2" type="noConversion"/>
  </si>
  <si>
    <t>sot00190:Oxidative phosphorylation</t>
    <phoneticPr fontId="2" type="noConversion"/>
  </si>
  <si>
    <t>sot01040:Biosynthesis of unsaturated fatty acids</t>
    <phoneticPr fontId="2" type="noConversion"/>
  </si>
  <si>
    <t>sot00270:Cysteine and methionine metabolism</t>
    <phoneticPr fontId="2" type="noConversion"/>
  </si>
  <si>
    <t>sot00592:alpha-Linolenic acid metabolism</t>
    <phoneticPr fontId="2" type="noConversion"/>
  </si>
  <si>
    <t>sot01212:Fatty acid metabolism</t>
  </si>
  <si>
    <t>Table S2. Summary of raw sequence data for RNA-Seq and SRA accession number</t>
    <phoneticPr fontId="2" type="noConversion"/>
  </si>
  <si>
    <t>Number of hub genes</t>
  </si>
  <si>
    <t>Enriched genes in top 10 GO terms</t>
  </si>
  <si>
    <t>Enriched genes in KEGG pathway</t>
  </si>
  <si>
    <t>FDR</t>
  </si>
  <si>
    <t>Module1</t>
  </si>
  <si>
    <t>Module2</t>
  </si>
  <si>
    <t>sot04120:Ubiquitin mediated proteolysis</t>
  </si>
  <si>
    <t>GO:0070180~large ribosomal subunit rRNA binding</t>
  </si>
  <si>
    <t>GO:0019843~rRNA binding</t>
  </si>
  <si>
    <t>GO:0015301~anion:anion antiporter activity</t>
  </si>
  <si>
    <t>GO:0006334~nucleosome assembly</t>
  </si>
  <si>
    <t>GO:0031497~chromatin assembly</t>
  </si>
  <si>
    <t>Module3</t>
  </si>
  <si>
    <t>GO:0015986~ATP synthesis coupled proton transport</t>
  </si>
  <si>
    <t>GO:0005789~endoplasmic reticulum membrane</t>
  </si>
  <si>
    <t>GO:0015985~energy coupled proton transport, down electrochemical gradient</t>
  </si>
  <si>
    <t>GO:0042175~nuclear outer membrane-endoplasmic reticulum membrane network</t>
  </si>
  <si>
    <t>GO:0006754~ATP biosynthetic process</t>
  </si>
  <si>
    <t>GO:0044432~endoplasmic reticulum part</t>
  </si>
  <si>
    <t>GO:0009145~purine nucleoside triphosphate biosynthetic process</t>
  </si>
  <si>
    <t>GO:0045259~proton-transporting ATP synthase complex</t>
  </si>
  <si>
    <t>GO:0009206~purine ribonucleoside triphosphate biosynthetic process</t>
  </si>
  <si>
    <t>GO:0030176~integral component of endoplasmic reticulum membrane</t>
  </si>
  <si>
    <t>GO:0009201~ribonucleoside triphosphate biosynthetic process</t>
  </si>
  <si>
    <t>GO:0031227~intrinsic component of endoplasmic reticulum membrane</t>
  </si>
  <si>
    <t>GO:0006818~hydrogen transport</t>
  </si>
  <si>
    <t>GO:0016469~proton-transporting two-sector ATPase complex</t>
  </si>
  <si>
    <t>GO:0015992~proton transport</t>
  </si>
  <si>
    <t>GO:0009142~nucleoside triphosphate biosynthetic process</t>
  </si>
  <si>
    <t>GO:1902600~hydrogen ion transmembrane transport</t>
  </si>
  <si>
    <t>Module4</t>
  </si>
  <si>
    <t>GO:0006464~cellular protein modification process</t>
  </si>
  <si>
    <t>sot01200:Carbon metabolism</t>
  </si>
  <si>
    <t>GO:0036211~protein modification process</t>
  </si>
  <si>
    <t>GO:0044265~cellular macromolecule catabolic process</t>
  </si>
  <si>
    <t>sot00620:Pyruvate metabolism</t>
  </si>
  <si>
    <t>GO:0006508~proteolysis</t>
  </si>
  <si>
    <t>GO:0009057~macromolecule catabolic process</t>
  </si>
  <si>
    <t>GO:0005773~vacuole</t>
  </si>
  <si>
    <t>GO:0051603~proteolysis involved in cellular protein catabolic process</t>
  </si>
  <si>
    <t>GO:0005774~vacuolar membrane</t>
  </si>
  <si>
    <t>GO:0044257~cellular protein catabolic process</t>
  </si>
  <si>
    <t>GO:0042578~phosphoric ester hydrolase activity</t>
  </si>
  <si>
    <t>GO:0044437~vacuolar part</t>
  </si>
  <si>
    <t>GO:0030163~protein catabolic process</t>
  </si>
  <si>
    <t>GO:0044212~transcription regulatory region DNA binding</t>
  </si>
  <si>
    <t>GO:0009705~plant-type vacuole membrane</t>
  </si>
  <si>
    <t>GO:0000975~regulatory region DNA binding</t>
  </si>
  <si>
    <t>GO:0019637~organophosphate metabolic process</t>
  </si>
  <si>
    <t>GO:0000976~transcription regulatory region sequence-specific DNA binding</t>
  </si>
  <si>
    <t>Module5</t>
  </si>
  <si>
    <t>GO:0016050~vesicle organization</t>
  </si>
  <si>
    <t xml:space="preserve">Module6
</t>
  </si>
  <si>
    <t>GO:0034622~cellular macromolecular complex assembly</t>
  </si>
  <si>
    <t>GO:0010008~endosome membrane</t>
  </si>
  <si>
    <t>GO:0044440~endosomal part</t>
  </si>
  <si>
    <t>GO:0006333~chromatin assembly or disassembly</t>
  </si>
  <si>
    <t>GO:0006323~DNA packaging</t>
  </si>
  <si>
    <t>GO:0034728~nucleosome organization</t>
  </si>
  <si>
    <t>GO:0002181~cytoplasmic translation</t>
  </si>
  <si>
    <t xml:space="preserve">Module7
</t>
  </si>
  <si>
    <t>GO:0046872~metal ion binding</t>
  </si>
  <si>
    <t>GO:0072521~purine-containing compound metabolic process</t>
  </si>
  <si>
    <t>GO:0043169~cation binding</t>
  </si>
  <si>
    <t>GO:0019693~ribose phosphate metabolic process</t>
  </si>
  <si>
    <t>GO:0008270~zinc ion binding</t>
  </si>
  <si>
    <t>GO:0009259~ribonucleotide metabolic process</t>
  </si>
  <si>
    <t>GO:0009168~purine ribonucleoside monophosphate biosynthetic process</t>
  </si>
  <si>
    <t>GO:0009167~purine ribonucleoside monophosphate metabolic process</t>
  </si>
  <si>
    <t>GO:0009161~ribonucleoside monophosphate metabolic process</t>
  </si>
  <si>
    <t>GO:0009150~purine ribonucleotide metabolic process</t>
  </si>
  <si>
    <t>GO:0009127~purine nucleoside monophosphate biosynthetic process</t>
  </si>
  <si>
    <t>GO:0009126~purine nucleoside monophosphate metabolic process</t>
  </si>
  <si>
    <t>Module8</t>
  </si>
  <si>
    <t>GO:0045893~positive regulation of transcription, DNA-templated</t>
  </si>
  <si>
    <t>GO:0046658~anchored component of plasma membrane</t>
  </si>
  <si>
    <t>GO:1903508~positive regulation of nucleic acid-templated transcription</t>
  </si>
  <si>
    <t>GO:0030234~enzyme regulator activity</t>
  </si>
  <si>
    <t>GO:1902680~positive regulation of RNA biosynthetic process</t>
  </si>
  <si>
    <t>GO:0098772~molecular function regulator</t>
  </si>
  <si>
    <t>GO:0055044~symplast</t>
  </si>
  <si>
    <t>GO:0051254~positive regulation of RNA metabolic process</t>
  </si>
  <si>
    <t>GO:0009506~plasmodesma</t>
  </si>
  <si>
    <t>GO:0045935~positive regulation of nucleobase-containing compound metabolic process</t>
  </si>
  <si>
    <t>GO:0030414~peptidase inhibitor activity</t>
  </si>
  <si>
    <t>GO:0005911~cell-cell junction</t>
  </si>
  <si>
    <t>GO:0010557~positive regulation of macromolecule biosynthetic process</t>
  </si>
  <si>
    <t>GO:0004866~endopeptidase inhibitor activity</t>
  </si>
  <si>
    <t>GO:0030054~cell junction</t>
  </si>
  <si>
    <t>GO:0010628~positive regulation of gene expression</t>
  </si>
  <si>
    <t>GO:0061135~endopeptidase regulator activity</t>
  </si>
  <si>
    <t>GO:0034663~endoplasmic reticulum chaperone complex</t>
  </si>
  <si>
    <t>GO:0031328~positive regulation of cellular biosynthetic process</t>
  </si>
  <si>
    <t>GO:0061134~peptidase regulator activity</t>
  </si>
  <si>
    <t>Module9</t>
  </si>
  <si>
    <t>GO:0051276~chromosome organization</t>
  </si>
  <si>
    <t>GO:0005747~mitochondrial respiratory chain complex I</t>
  </si>
  <si>
    <t>sot00010:Glycolysis / Gluconeogenesis</t>
  </si>
  <si>
    <t>GO:0071554~cell wall organization or biogenesis</t>
  </si>
  <si>
    <t>GO:0022627~cytosolic small ribosomal subunit</t>
  </si>
  <si>
    <t>GO:0071669~plant-type cell wall organization or biogenesis</t>
  </si>
  <si>
    <t>GO:0016209~antioxidant activity</t>
  </si>
  <si>
    <t>GO:0070469~respiratory chain</t>
  </si>
  <si>
    <t>GO:0031327~negative regulation of cellular biosynthetic process</t>
  </si>
  <si>
    <t>GO:0016651~oxidoreductase activity, acting on NAD(P)H</t>
  </si>
  <si>
    <t>GO:0009890~negative regulation of biosynthetic process</t>
  </si>
  <si>
    <t>GO:0016679~oxidoreductase activity, acting on diphenols and related substances as donors</t>
  </si>
  <si>
    <t>Module10</t>
  </si>
  <si>
    <t>GO:0019438~aromatic compound biosynthetic process</t>
  </si>
  <si>
    <t>GO:0005615~extracellular space</t>
  </si>
  <si>
    <t>sot00996:Biosynthesis of various alkaloids</t>
  </si>
  <si>
    <t>GO:0018130~heterocycle biosynthetic process</t>
  </si>
  <si>
    <t>GO:2000112~regulation of cellular macromolecule biosynthetic process</t>
  </si>
  <si>
    <t>GO:0010556~regulation of macromolecule biosynthetic process</t>
  </si>
  <si>
    <t>GO:0000175~3'-5'-exoribonuclease activity</t>
  </si>
  <si>
    <t>GO:0006355~regulation of transcription, DNA-templated</t>
  </si>
  <si>
    <t>GO:0016896~exoribonuclease activity, producing 5'-phosphomonoesters</t>
  </si>
  <si>
    <t>GO:2001141~regulation of RNA biosynthetic process</t>
  </si>
  <si>
    <t>GO:0004532~exoribonuclease activity</t>
  </si>
  <si>
    <t>GO:1903506~regulation of nucleic acid-templated transcription</t>
  </si>
  <si>
    <t>GO:0051252~regulation of RNA metabolic process</t>
  </si>
  <si>
    <t>GO:0019219~regulation of nucleobase-containing compound metabolic process</t>
  </si>
  <si>
    <t>Module11</t>
  </si>
  <si>
    <t>GO:0030060~L-malate dehydrogenase activity</t>
  </si>
  <si>
    <t>GO:0031386~protein tag</t>
  </si>
  <si>
    <t>GO:0016615~malate dehydrogenase activity</t>
  </si>
  <si>
    <t>GO:0042254~ribosome biogenesis</t>
  </si>
  <si>
    <t>GO:0015935~small ribosomal subunit</t>
  </si>
  <si>
    <t>Module13</t>
  </si>
  <si>
    <t>sot02010:ABC transporters</t>
  </si>
  <si>
    <t>GO:0044255~cellular lipid metabolic process</t>
  </si>
  <si>
    <t>GO:1990837~sequence-specific double-stranded DNA binding</t>
  </si>
  <si>
    <t>GO:0070271~protein complex biogenesis</t>
  </si>
  <si>
    <t>GO:0006461~protein complex assembly</t>
  </si>
  <si>
    <t>GO:0001067~regulatory region nucleic acid binding</t>
  </si>
  <si>
    <t>GO:0071822~protein complex subunit organization</t>
  </si>
  <si>
    <t>GO:0090407~organophosphate biosynthetic process</t>
  </si>
  <si>
    <t>Module14</t>
  </si>
  <si>
    <t>GO:0097659~nucleic acid-templated transcription</t>
  </si>
  <si>
    <t>GO:0032774~RNA biosynthetic process</t>
  </si>
  <si>
    <t>GO:0009521~photosystem</t>
  </si>
  <si>
    <t>GO:0022402~cell cycle process</t>
  </si>
  <si>
    <t>GO:0009522~photosystem I</t>
  </si>
  <si>
    <t>GO:0007049~cell cycle</t>
  </si>
  <si>
    <t>GO:0005880~nuclear microtubule</t>
  </si>
  <si>
    <t>GO:0008017~microtubule binding</t>
  </si>
  <si>
    <t>Module15</t>
  </si>
  <si>
    <t>GO:0016755~transferase activity, transferring amino-acyl groups</t>
  </si>
  <si>
    <t>GO:0042277~peptide binding</t>
  </si>
  <si>
    <t>GO:0033218~amide binding</t>
  </si>
  <si>
    <t>GO:0019888~protein phosphatase regulator activity</t>
  </si>
  <si>
    <t>GO:0019208~phosphatase regulator activity</t>
  </si>
  <si>
    <t>GO:0003839~gamma-glutamylcyclotransferase activity</t>
  </si>
  <si>
    <t>Module16</t>
  </si>
  <si>
    <t>GO:0044877~macromolecular complex binding</t>
  </si>
  <si>
    <t>Module17</t>
  </si>
  <si>
    <t>GO:0046912~transferase activity, transferring acyl groups, acyl groups converted into alkyl on transfer</t>
  </si>
  <si>
    <t>GO:0016717~oxidoreductase activity, acting on paired donors, with oxidation of a pair of donors resulting in the reduction of molecular oxygen to two molecules of water</t>
  </si>
  <si>
    <t>GO:0045548~phenylalanine ammonia-lyase activity</t>
  </si>
  <si>
    <t>GO:0016841~ammonia-lyase activity</t>
  </si>
  <si>
    <t>sot00860:Porphyrin metabolism</t>
  </si>
  <si>
    <t>GO:0051186~cofactor metabolic process</t>
  </si>
  <si>
    <t>GO:0009607~response to biotic stimulus</t>
  </si>
  <si>
    <t>sot00240:Pyrimidine metabolism</t>
  </si>
  <si>
    <t>GO:0098542~defense response to other organism</t>
  </si>
  <si>
    <t>GO:0043207~response to external biotic stimulus</t>
  </si>
  <si>
    <t>QTL Locations</t>
  </si>
  <si>
    <t>GeneID</t>
  </si>
  <si>
    <t>Chomosome</t>
  </si>
  <si>
    <t>Gene region start</t>
  </si>
  <si>
    <t>Gene region end</t>
  </si>
  <si>
    <t>ST4.03ch01_70000000_78000000</t>
  </si>
  <si>
    <t>PGSC0003DMG400000046</t>
  </si>
  <si>
    <t>ST4.03ch01</t>
  </si>
  <si>
    <t>GPAT</t>
  </si>
  <si>
    <t>PGSC0003DMG400000086</t>
  </si>
  <si>
    <t>Translation initiation factor eIF-1A</t>
  </si>
  <si>
    <t>PGSC0003DMG400000208</t>
  </si>
  <si>
    <t>Conserved gene of unknown function</t>
  </si>
  <si>
    <t>PGSC0003DMG400000211</t>
  </si>
  <si>
    <t>WRKY transcription factor</t>
  </si>
  <si>
    <t>PGSC0003DMG400000231</t>
  </si>
  <si>
    <t>Aspartic proteinase nepenthesin-1</t>
  </si>
  <si>
    <t>PGSC0003DMG400019435</t>
  </si>
  <si>
    <t>Wound-induced protein WIN1</t>
  </si>
  <si>
    <t>PGSC0003DMG400019437</t>
  </si>
  <si>
    <t>Pathogen-and wound-inducible antifungal protein CBP20</t>
  </si>
  <si>
    <t>PGSC0003DMG400024703</t>
  </si>
  <si>
    <t>SRC2</t>
  </si>
  <si>
    <t>PGSC0003DMG400024748</t>
  </si>
  <si>
    <t>Histone H2A.1</t>
  </si>
  <si>
    <t>PGSC0003DMG400024749</t>
  </si>
  <si>
    <t>Rapid alkalinization factor 2</t>
  </si>
  <si>
    <t>PGSC0003DMG400027781</t>
  </si>
  <si>
    <t>PGSC0003DMG401000007</t>
  </si>
  <si>
    <t>1-acylglycerophosphocholine O-acyltransferase</t>
  </si>
  <si>
    <t>PGSC0003DMG401000029</t>
  </si>
  <si>
    <t>Synaptotagmin</t>
  </si>
  <si>
    <t>ST4.03ch05_49200000_51160000</t>
  </si>
  <si>
    <t>PGSC0003DMG400023400</t>
  </si>
  <si>
    <t>ST4.03ch05</t>
  </si>
  <si>
    <t>DnaJ</t>
  </si>
  <si>
    <t>PGSC0003DMG400023496</t>
  </si>
  <si>
    <t>Eukaryotic peptide chain release factor subunit 1-3</t>
  </si>
  <si>
    <t>PGSC0003DMG400023506</t>
  </si>
  <si>
    <t>ATP-binding cassette transporter</t>
  </si>
  <si>
    <t>ST4.03ch08_44000000_47000000</t>
  </si>
  <si>
    <t>PGSC0003DMG400014771</t>
  </si>
  <si>
    <t>ST4.03ch08</t>
  </si>
  <si>
    <t>Tyramine hydroxycinnamoyl transferase</t>
  </si>
  <si>
    <t>PGSC0003DMG400014772</t>
  </si>
  <si>
    <t>PGSC0003DMG400029575</t>
  </si>
  <si>
    <t>Catechol oxidase B, chloroplastic</t>
  </si>
  <si>
    <t>PGSC0003DMG401029567</t>
  </si>
  <si>
    <t>ST4.03ch09_55000000_61500000</t>
  </si>
  <si>
    <t>PGSC0003DMG400001508</t>
  </si>
  <si>
    <t>ST4.03ch09</t>
  </si>
  <si>
    <t>Ammonium transporter 1 member 1</t>
  </si>
  <si>
    <t>PGSC0003DMG400001550</t>
  </si>
  <si>
    <t>TSI-1 protein</t>
  </si>
  <si>
    <t>PGSC0003DMG400001556</t>
  </si>
  <si>
    <t>GRAS family transcription factor</t>
  </si>
  <si>
    <t>PGSC0003DMG400006083</t>
  </si>
  <si>
    <t>CBL-interacting protein kinase 20</t>
  </si>
  <si>
    <t>PGSC0003DMG400006101</t>
  </si>
  <si>
    <t>Acyltransferase</t>
  </si>
  <si>
    <t>PGSC0003DMG400006104</t>
  </si>
  <si>
    <t>MAR-binding protein</t>
  </si>
  <si>
    <t>PGSC0003DMG400017144</t>
  </si>
  <si>
    <t>Succinic semialdehyde dehydrogenase</t>
  </si>
  <si>
    <t>PGSC0003DMG400017156</t>
  </si>
  <si>
    <t>Heterogeneous nuclear ribonucleoprotein 27C</t>
  </si>
  <si>
    <t>PGSC0003DMG400017211</t>
  </si>
  <si>
    <t>Disulfide oxidoreductase</t>
  </si>
  <si>
    <t>PGSC0003DMG400017226</t>
  </si>
  <si>
    <t>Inorganic phosphate transporter 1</t>
  </si>
  <si>
    <t>PGSC0003DMG400017230</t>
  </si>
  <si>
    <t>PGSC0003DMG400017918</t>
  </si>
  <si>
    <t>Glycine-rich protein</t>
  </si>
  <si>
    <t>PGSC0003DMG400021603</t>
  </si>
  <si>
    <t>Hydroxyproline-rich glycoprotein (HRGP)</t>
  </si>
  <si>
    <t>PGSC0003DMG400021877</t>
  </si>
  <si>
    <t>Xyloglucan endo-transglycosylase</t>
  </si>
  <si>
    <t>PGSC0003DMG400029635</t>
  </si>
  <si>
    <t>Histidine-rich glycoprotein</t>
  </si>
  <si>
    <t>PGSC0003DMG400029659</t>
  </si>
  <si>
    <t>60S ribosomal protein L13a</t>
  </si>
  <si>
    <t>PGSC0003DMG400029662</t>
  </si>
  <si>
    <t>Gene of unknown function</t>
  </si>
  <si>
    <t>PGSC0003DMG400031523</t>
  </si>
  <si>
    <t>Glycine-rich cell wall structural protein 1.8</t>
  </si>
  <si>
    <t>PGSC0003DMG400031535</t>
  </si>
  <si>
    <t>Glycine-rich protein A3</t>
  </si>
  <si>
    <t>PGSC0003DMG401006082</t>
  </si>
  <si>
    <t>PGSC0003DMG401031520</t>
  </si>
  <si>
    <t>Cytochrome P450</t>
  </si>
  <si>
    <t>PGSC0003DMG402001494</t>
  </si>
  <si>
    <t>PR10</t>
  </si>
  <si>
    <t>ST4.03ch11_1260000_5000000</t>
  </si>
  <si>
    <t>PGSC0003DMG400015683</t>
  </si>
  <si>
    <t>ST4.03ch11</t>
  </si>
  <si>
    <t>Lipolytic enzyme, G-D-S-L</t>
  </si>
  <si>
    <t>PGSC0003DMG400016122</t>
  </si>
  <si>
    <t>Anthocyanidine rhamnosyl-transferase</t>
  </si>
  <si>
    <t>PGSC0003DMG400016140</t>
  </si>
  <si>
    <t>Mitochondrial dicarboxylate carrier protein</t>
  </si>
  <si>
    <t>PGSC0003DMG400016149</t>
  </si>
  <si>
    <t>Avr9/Cf-9 rapidly elicited protein 75</t>
  </si>
  <si>
    <t>PGSC0003DMG400016227</t>
  </si>
  <si>
    <t>Ubiquitin-protein ligase</t>
  </si>
  <si>
    <t>PGSC0003DMG400031067</t>
  </si>
  <si>
    <t>PGSC0003DMG401016141</t>
  </si>
  <si>
    <t>14-3-3 protein</t>
  </si>
  <si>
    <t>PGSC0003DMG401016214</t>
  </si>
  <si>
    <t>Fibroin 1b</t>
  </si>
  <si>
    <t>PGSC0003DMG402015689</t>
  </si>
  <si>
    <t>Protein RSI-1</t>
  </si>
  <si>
    <t>PGSC0003DMG402016112</t>
  </si>
  <si>
    <t>Sinapyl alcohol dehydrogenase 2</t>
  </si>
  <si>
    <t>PGSC0003DMG402016214</t>
  </si>
  <si>
    <t>Early nodulin 20</t>
  </si>
  <si>
    <t>ST4.03ch11_33700000_35060000</t>
  </si>
  <si>
    <t>PGSC0003DMG400001252</t>
  </si>
  <si>
    <t>Leucine-rich repeat protein</t>
  </si>
  <si>
    <t>ST4.03ch12_48500000_51500000</t>
  </si>
  <si>
    <t>PGSC0003DMG400028645</t>
  </si>
  <si>
    <t>ST4.03ch12</t>
  </si>
  <si>
    <t>PGSC0003DMG402031379</t>
  </si>
  <si>
    <t>Heat shock 70 kDa protein</t>
  </si>
  <si>
    <t>PGSC0003DMG400000067</t>
  </si>
  <si>
    <t>Late embryogenesis (Lea)</t>
  </si>
  <si>
    <t>PGSC0003DMG400000069</t>
  </si>
  <si>
    <t>Plant cell wall protein SlTFR88</t>
  </si>
  <si>
    <t>PGSC0003DMG400000079</t>
  </si>
  <si>
    <t>BCL-2-associated athanogene 6</t>
  </si>
  <si>
    <t>PGSC0003DMG400000119</t>
  </si>
  <si>
    <t>PGSC0003DMG400022488</t>
  </si>
  <si>
    <t>Protein FRIGIDA</t>
  </si>
  <si>
    <t>PGSC0003DMG400022499</t>
  </si>
  <si>
    <t>RNA-binding protein from Arabidopsis thaliana gi|2129727 and contains RNA recognition PF|00076 domain</t>
  </si>
  <si>
    <t>PGSC0003DMG400022509</t>
  </si>
  <si>
    <t>DNA-damage-repair/toleration protein DRT102</t>
  </si>
  <si>
    <t>PGSC0003DMG400024704</t>
  </si>
  <si>
    <t>WD-repeat protein</t>
  </si>
  <si>
    <t>PGSC0003DMG400024755</t>
  </si>
  <si>
    <t>Xyloglucan endotransglucosylase/hydrolase 1</t>
  </si>
  <si>
    <t>PGSC0003DMG400024778</t>
  </si>
  <si>
    <t>Fiber protein Fb2</t>
  </si>
  <si>
    <t>PGSC0003DMG400025977</t>
  </si>
  <si>
    <t>PGSC0003DMG400028581</t>
  </si>
  <si>
    <t>Chloroplast-targeted copper chaperone</t>
  </si>
  <si>
    <t>PGSC0003DMG401024702</t>
  </si>
  <si>
    <t>PGSC0003DMG401025958</t>
  </si>
  <si>
    <t>PGSC0003DMG402024702</t>
  </si>
  <si>
    <t>PWWP domain-containing protein</t>
  </si>
  <si>
    <t>PGSC0003DMG402024737</t>
  </si>
  <si>
    <t>Alpha-L-fucosidase 2</t>
  </si>
  <si>
    <t>PGSC0003DMG400008453</t>
  </si>
  <si>
    <t>PGSC0003DMG400023382</t>
  </si>
  <si>
    <t>Cytochrome P450 77A2</t>
  </si>
  <si>
    <t>PGSC0003DMG400023427</t>
  </si>
  <si>
    <t>Zinc finger protein</t>
  </si>
  <si>
    <t>PGSC0003DMG400023521</t>
  </si>
  <si>
    <t>Amino acid binding protein</t>
  </si>
  <si>
    <t>PGSC0003DMG400014770</t>
  </si>
  <si>
    <t>N-hydroxycinnamoyl-CoA:tyramine N-hydroxycinnamoyl transferase THT7-8</t>
  </si>
  <si>
    <t>PGSC0003DMG400018916</t>
  </si>
  <si>
    <t>Polyphenol oxidase</t>
  </si>
  <si>
    <t>PGSC0003DMG400029569</t>
  </si>
  <si>
    <t>Proline-rich protein</t>
  </si>
  <si>
    <t>PGSC0003DMG401029595</t>
  </si>
  <si>
    <t>Transducin family protein</t>
  </si>
  <si>
    <t>PGSC0003DMG402029567</t>
  </si>
  <si>
    <t>PGSC0003DMG400001549</t>
  </si>
  <si>
    <t>Beta-amylase</t>
  </si>
  <si>
    <t>PGSC0003DMG400006089</t>
  </si>
  <si>
    <t>Basic helix-loop-helix protein BHLH3</t>
  </si>
  <si>
    <t>PGSC0003DMG400011574</t>
  </si>
  <si>
    <t>F-box family protein</t>
  </si>
  <si>
    <t>PGSC0003DMG400017192</t>
  </si>
  <si>
    <t>MATH domain containing protein</t>
  </si>
  <si>
    <t>PGSC0003DMG400017261</t>
  </si>
  <si>
    <t>PGSC0003DMG400024356</t>
  </si>
  <si>
    <t>RNA recognition motif (RRM)-containing protein</t>
  </si>
  <si>
    <t>PGSC0003DMG400024362</t>
  </si>
  <si>
    <t>Anthranilate N-benzoyltransferase protein</t>
  </si>
  <si>
    <t>PGSC0003DMG400007426</t>
  </si>
  <si>
    <t>PGSC0003DMG400013235</t>
  </si>
  <si>
    <t>Glutamine synthetase</t>
  </si>
  <si>
    <t>PGSC0003DMG400016176</t>
  </si>
  <si>
    <t>PGSC0003DMG400016201</t>
  </si>
  <si>
    <t>Auxin growth promotor protein</t>
  </si>
  <si>
    <t>PGSC0003DMG400014440</t>
  </si>
  <si>
    <t>PGSC0003DMG400026462</t>
  </si>
  <si>
    <t>TRZ4 (TRNASE Z 4); 3'-tRNA processing endoribonuclease/ catalytic</t>
  </si>
  <si>
    <t>PGSC0003DMG400028624</t>
  </si>
  <si>
    <t>Small heat-shock protein</t>
  </si>
  <si>
    <t>PGSC0003DMG402014476</t>
  </si>
  <si>
    <t>ATP-dependent Clp protease ATP-binding subunit clpA homolog CD4B, chloroplastic</t>
  </si>
  <si>
    <t>PGSC0003DMG400000025</t>
  </si>
  <si>
    <t>Acetyl-coenzyme A carboxylase carboxyl transferase alpha</t>
  </si>
  <si>
    <t>PGSC0003DMG400000063</t>
  </si>
  <si>
    <t>Heavy metal-associated domain containing protein</t>
  </si>
  <si>
    <t>PGSC0003DMG400000065</t>
  </si>
  <si>
    <t>Proline iminopeptidase</t>
  </si>
  <si>
    <t>PGSC0003DMG400000075</t>
  </si>
  <si>
    <t>PGSC0003DMG400000081</t>
  </si>
  <si>
    <t>Protein UNUSUAL FLORAL ORGANS</t>
  </si>
  <si>
    <t>PGSC0003DMG400000090</t>
  </si>
  <si>
    <t>Ubiquitin carrier protein</t>
  </si>
  <si>
    <t>PGSC0003DMG400000101</t>
  </si>
  <si>
    <t>Triacylglycerol lipase</t>
  </si>
  <si>
    <t>PGSC0003DMG400000114</t>
  </si>
  <si>
    <t>Phosphatidylinositol 3-and 4-kinase family protein</t>
  </si>
  <si>
    <t>PGSC0003DMG400000127</t>
  </si>
  <si>
    <t>Cytochrome b5 isoform Cb5-A</t>
  </si>
  <si>
    <t>PGSC0003DMG400000142</t>
  </si>
  <si>
    <t>Copper ion binding protein</t>
  </si>
  <si>
    <t>PGSC0003DMG400000152</t>
  </si>
  <si>
    <t>Methylenetetrahydrofolate dehydrogenase</t>
  </si>
  <si>
    <t>PGSC0003DMG400000186</t>
  </si>
  <si>
    <t>Polygalacturonase</t>
  </si>
  <si>
    <t>PGSC0003DMG400000190</t>
  </si>
  <si>
    <t>Angustifolia</t>
  </si>
  <si>
    <t>PGSC0003DMG400000193</t>
  </si>
  <si>
    <t>1-aminocyclopropane-1-carboxylate synthase 2</t>
  </si>
  <si>
    <t>PGSC0003DMG400000203</t>
  </si>
  <si>
    <t>PGSC0003DMG400000233</t>
  </si>
  <si>
    <t>Fiber protein Fb11</t>
  </si>
  <si>
    <t>PGSC0003DMG400000246</t>
  </si>
  <si>
    <t>Trehalose-6-phosphate synthase</t>
  </si>
  <si>
    <t>PGSC0003DMG400003289</t>
  </si>
  <si>
    <t>P-coumarate 3-hydroxylase</t>
  </si>
  <si>
    <t>PGSC0003DMG400003291</t>
  </si>
  <si>
    <t>40S ribosomal protein S20</t>
  </si>
  <si>
    <t>PGSC0003DMG400005401</t>
  </si>
  <si>
    <t>Sigma factor binding protein 1</t>
  </si>
  <si>
    <t>PGSC0003DMG400005404</t>
  </si>
  <si>
    <t>NAD(P)H:quinone oxidoreductase</t>
  </si>
  <si>
    <t>PGSC0003DMG400012771</t>
  </si>
  <si>
    <t>Cytohesin 1, 2, 3</t>
  </si>
  <si>
    <t>PGSC0003DMG400019429</t>
  </si>
  <si>
    <t>PGSC0003DMG400019432</t>
  </si>
  <si>
    <t>Calcium ion binding protein</t>
  </si>
  <si>
    <t>PGSC0003DMG400019455</t>
  </si>
  <si>
    <t>BZIP transcription factor</t>
  </si>
  <si>
    <t>PGSC0003DMG400022492</t>
  </si>
  <si>
    <t>Gibberellin receptor GID1</t>
  </si>
  <si>
    <t>PGSC0003DMG400022506</t>
  </si>
  <si>
    <t>Cytidine deaminase</t>
  </si>
  <si>
    <t>PGSC0003DMG400024707</t>
  </si>
  <si>
    <t>Luminal binding protein</t>
  </si>
  <si>
    <t>PGSC0003DMG400024719</t>
  </si>
  <si>
    <t>60S ribosomal protein L22</t>
  </si>
  <si>
    <t>PGSC0003DMG400024720</t>
  </si>
  <si>
    <t>Drm3</t>
  </si>
  <si>
    <t>PGSC0003DMG400024754</t>
  </si>
  <si>
    <t>Respiratory burst oxidase homolog protein B</t>
  </si>
  <si>
    <t>PGSC0003DMG400024781</t>
  </si>
  <si>
    <t>GRAS4</t>
  </si>
  <si>
    <t>PGSC0003DMG400025957</t>
  </si>
  <si>
    <t>PGSC0003DMG400026006</t>
  </si>
  <si>
    <t>3-phosphoshikimate 1-carboxyvinyltransferase, chloroplastic</t>
  </si>
  <si>
    <t>PGSC0003DMG400026022</t>
  </si>
  <si>
    <t>Beta expansin 1</t>
  </si>
  <si>
    <t>PGSC0003DMG400027523</t>
  </si>
  <si>
    <t>Phospholipid-transporting atpase</t>
  </si>
  <si>
    <t>PGSC0003DMG400027773</t>
  </si>
  <si>
    <t>Cell division protein ftsy</t>
  </si>
  <si>
    <t>PGSC0003DMG400028611</t>
  </si>
  <si>
    <t>Peroxisomal membrane protein pmp34</t>
  </si>
  <si>
    <t>PGSC0003DMG400035976</t>
  </si>
  <si>
    <t>Glycosyltransferase</t>
  </si>
  <si>
    <t>PGSC0003DMG400038230</t>
  </si>
  <si>
    <t>(+)-neomenthol dehydrogenase</t>
  </si>
  <si>
    <t>PGSC0003DMG401000056</t>
  </si>
  <si>
    <t>BRASSINOSTEROID INSENSITIVE 1-associated receptor kinase 1</t>
  </si>
  <si>
    <t>PGSC0003DMG401000057</t>
  </si>
  <si>
    <t>Mitogen-activated protein kinase 4</t>
  </si>
  <si>
    <t>PGSC0003DMG401024761</t>
  </si>
  <si>
    <t>PGSC0003DMG401028564</t>
  </si>
  <si>
    <t>FIO1 (FIONA1)</t>
  </si>
  <si>
    <t>PGSC0003DMG402000007</t>
  </si>
  <si>
    <t>JD1</t>
  </si>
  <si>
    <t>PGSC0003DMG402024761</t>
  </si>
  <si>
    <t>Serine/threonine-protein phosphatase</t>
  </si>
  <si>
    <t>PGSC0003DMG403003285</t>
  </si>
  <si>
    <t>Histone mRNA exonuclease 1</t>
  </si>
  <si>
    <t>PGSC0003DMG400008441</t>
  </si>
  <si>
    <t>PGSC0003DMG400008442</t>
  </si>
  <si>
    <t>SCL domain class transcription factor</t>
  </si>
  <si>
    <t>PGSC0003DMG400015745</t>
  </si>
  <si>
    <t>Serine hydroxymethyltransferase</t>
  </si>
  <si>
    <t>PGSC0003DMG400023391</t>
  </si>
  <si>
    <t>Ferredoxin-3, chloroplast</t>
  </si>
  <si>
    <t>PGSC0003DMG400023405</t>
  </si>
  <si>
    <t>Protein 2</t>
  </si>
  <si>
    <t>PGSC0003DMG400023410</t>
  </si>
  <si>
    <t>Ankyrin repeat protein</t>
  </si>
  <si>
    <t>PGSC0003DMG400023414</t>
  </si>
  <si>
    <t>LEM3 (Ligand-effect modulator 3) family protein</t>
  </si>
  <si>
    <t>PGSC0003DMG400023424</t>
  </si>
  <si>
    <t>P0 ribosomal protein</t>
  </si>
  <si>
    <t>PGSC0003DMG400023435</t>
  </si>
  <si>
    <t>Major allergen Pru ar</t>
  </si>
  <si>
    <t>PGSC0003DMG400023495</t>
  </si>
  <si>
    <t>I-box binding factor</t>
  </si>
  <si>
    <t>PGSC0003DMG400023499</t>
  </si>
  <si>
    <t>Proteophosphoglycan ppg4</t>
  </si>
  <si>
    <t>PGSC0003DMG400023505</t>
  </si>
  <si>
    <t>Blue copper protein</t>
  </si>
  <si>
    <t>PGSC0003DMG400023514</t>
  </si>
  <si>
    <t>PGSC0003DMG400023517</t>
  </si>
  <si>
    <t>Tic20</t>
  </si>
  <si>
    <t>PGSC0003DMG400023518</t>
  </si>
  <si>
    <t>ZPT2-14</t>
  </si>
  <si>
    <t>PGSC0003DMG400023543</t>
  </si>
  <si>
    <t>PGSC0003DMG402023504</t>
  </si>
  <si>
    <t>Arginine/serine-rich splicing factor</t>
  </si>
  <si>
    <t>PGSC0003DMG400014774</t>
  </si>
  <si>
    <t>N-hydroxycinnamoyl-CoA:tyramine N-hydroxycinnamoyl transferase THT7-1</t>
  </si>
  <si>
    <t>PGSC0003DMG400014776</t>
  </si>
  <si>
    <t>PGSC0003DMG400014778</t>
  </si>
  <si>
    <t>PGSC0003DMG400014779</t>
  </si>
  <si>
    <t>Aromatic amino acid decarboxylase 1A</t>
  </si>
  <si>
    <t>PGSC0003DMG400014787</t>
  </si>
  <si>
    <t>PGSC0003DMG400018914</t>
  </si>
  <si>
    <t>PGSC0003DMG400020809</t>
  </si>
  <si>
    <t>PGSC0003DMG400029562</t>
  </si>
  <si>
    <t>PGSC0003DMG400029571</t>
  </si>
  <si>
    <t>Threonyl-tRNA synthetase</t>
  </si>
  <si>
    <t>PGSC0003DMG400006081</t>
  </si>
  <si>
    <t>PGSC0003DMG400006088</t>
  </si>
  <si>
    <t>Serine-threonine protein kinase, plant-type</t>
  </si>
  <si>
    <t>PGSC0003DMG400011902</t>
  </si>
  <si>
    <t>Pirin</t>
  </si>
  <si>
    <t>PGSC0003DMG400011910</t>
  </si>
  <si>
    <t>PGSC0003DMG400012089</t>
  </si>
  <si>
    <t>Type I serine protease inhibitor</t>
  </si>
  <si>
    <t>PGSC0003DMG400016610</t>
  </si>
  <si>
    <t>Glucosyltransferase</t>
  </si>
  <si>
    <t>PGSC0003DMG400016611</t>
  </si>
  <si>
    <t>PGSC0003DMG400016613</t>
  </si>
  <si>
    <t>Glucan/water dikinase</t>
  </si>
  <si>
    <t>PGSC0003DMG400016623</t>
  </si>
  <si>
    <t>PGSC0003DMG400017160</t>
  </si>
  <si>
    <t>Cyanate hydratase</t>
  </si>
  <si>
    <t>PGSC0003DMG400017175</t>
  </si>
  <si>
    <t>Rhicadhesin receptor</t>
  </si>
  <si>
    <t>PGSC0003DMG400017176</t>
  </si>
  <si>
    <t>SET domain protein</t>
  </si>
  <si>
    <t>PGSC0003DMG400017184</t>
  </si>
  <si>
    <t>E8 protein homolog</t>
  </si>
  <si>
    <t>PGSC0003DMG400017186</t>
  </si>
  <si>
    <t>Ethylene receptor</t>
  </si>
  <si>
    <t>PGSC0003DMG400017204</t>
  </si>
  <si>
    <t>Oligopeptide transporter</t>
  </si>
  <si>
    <t>PGSC0003DMG400017216</t>
  </si>
  <si>
    <t>COP1-interacting protein 7</t>
  </si>
  <si>
    <t>PGSC0003DMG400017220</t>
  </si>
  <si>
    <t>Serine/threonine-protein kinase</t>
  </si>
  <si>
    <t>PGSC0003DMG400017223</t>
  </si>
  <si>
    <t>PGSC0003DMG400017231</t>
  </si>
  <si>
    <t>Transcription factor TSRF1</t>
  </si>
  <si>
    <t>PGSC0003DMG400017233</t>
  </si>
  <si>
    <t>Ethylene-responsive transcription factor</t>
  </si>
  <si>
    <t>PGSC0003DMG400017246</t>
  </si>
  <si>
    <t>1-aminocyclopropane-1-carboxylate oxidase homolog</t>
  </si>
  <si>
    <t>PGSC0003DMG400021628</t>
  </si>
  <si>
    <t>Adhesive/proline-rich protein</t>
  </si>
  <si>
    <t>PGSC0003DMG400024449</t>
  </si>
  <si>
    <t>26S proteasome subunit</t>
  </si>
  <si>
    <t>PGSC0003DMG400029628</t>
  </si>
  <si>
    <t>PGSC0003DMG400029645</t>
  </si>
  <si>
    <t>Pectase lyase</t>
  </si>
  <si>
    <t>PGSC0003DMG400031519</t>
  </si>
  <si>
    <t>PGSC0003DMG401001494</t>
  </si>
  <si>
    <t>PGSC0003DMG401016617</t>
  </si>
  <si>
    <t>PGSC0003DMG401029631</t>
  </si>
  <si>
    <t>Pleiotropic drug resistance protein 1</t>
  </si>
  <si>
    <t>PGSC0003DMG401031287</t>
  </si>
  <si>
    <t>N-acetyltransferase mak3</t>
  </si>
  <si>
    <t>PGSC0003DMG402029631</t>
  </si>
  <si>
    <t>PGSC0003DMG400007429</t>
  </si>
  <si>
    <t>60S ribosomal protein L38</t>
  </si>
  <si>
    <t>PGSC0003DMG400015673</t>
  </si>
  <si>
    <t>Geranylgeranyl pyrophosphate synthase 1</t>
  </si>
  <si>
    <t>PGSC0003DMG400015678</t>
  </si>
  <si>
    <t>10-hydroxygeraniol oxidoreductase</t>
  </si>
  <si>
    <t>PGSC0003DMG400016121</t>
  </si>
  <si>
    <t>PGSC0003DMG400016130</t>
  </si>
  <si>
    <t>Suppressor</t>
  </si>
  <si>
    <t>PGSC0003DMG400016143</t>
  </si>
  <si>
    <t>Multidrug resistance pump</t>
  </si>
  <si>
    <t>PGSC0003DMG400016168</t>
  </si>
  <si>
    <t>Methylenetetrahydrofolate reductase</t>
  </si>
  <si>
    <t>PGSC0003DMG400016218</t>
  </si>
  <si>
    <t>ATP-dependent RNA helicase</t>
  </si>
  <si>
    <t>PGSC0003DMG400016221</t>
  </si>
  <si>
    <t>14-3-3 16R</t>
  </si>
  <si>
    <t>PGSC0003DMG400016222</t>
  </si>
  <si>
    <t>PHB1</t>
  </si>
  <si>
    <t>PGSC0003DMG400016224</t>
  </si>
  <si>
    <t>NtRab11D</t>
  </si>
  <si>
    <t>PGSC0003DMG400016236</t>
  </si>
  <si>
    <t>Nucleic acid binding protein</t>
  </si>
  <si>
    <t>PGSC0003DMG400016242</t>
  </si>
  <si>
    <t>Acetolactate synthase</t>
  </si>
  <si>
    <t>PGSC0003DMG400016247</t>
  </si>
  <si>
    <t>Acyl-[acyl-carrier-protein] desaturase, chloroplastic</t>
  </si>
  <si>
    <t>PGSC0003DMG400019483</t>
  </si>
  <si>
    <t>UDP-glucose:glucosyltransferase</t>
  </si>
  <si>
    <t>PGSC0003DMG400019484</t>
  </si>
  <si>
    <t>PGSC0003DMG400027338</t>
  </si>
  <si>
    <t>PGSC0003DMG400027356</t>
  </si>
  <si>
    <t>Transferase, transferring glycosyl groups</t>
  </si>
  <si>
    <t>PGSC0003DMG400034672</t>
  </si>
  <si>
    <t>Glucosyl/glucuronosyl transferases</t>
  </si>
  <si>
    <t>PGSC0003DMG400013596</t>
  </si>
  <si>
    <t>ADP,ATP carrier protein</t>
  </si>
  <si>
    <t>PGSC0003DMG400028629</t>
  </si>
  <si>
    <t>Signal recognition particle 54 kDa protein 2</t>
  </si>
  <si>
    <t>PGSC0003DMG400028632</t>
  </si>
  <si>
    <t>Flavonoid glucoyltransferase UGT73E2</t>
  </si>
  <si>
    <t>PGSC0003DMG400028634</t>
  </si>
  <si>
    <t>Heat shock protein</t>
  </si>
  <si>
    <t>PGSC0003DMG402028646</t>
  </si>
  <si>
    <t>PGSC0003DMG400000104</t>
  </si>
  <si>
    <t>Ubiquitin family protein</t>
  </si>
  <si>
    <t>PGSC0003DMG400000129</t>
  </si>
  <si>
    <t>SAUR family protein</t>
  </si>
  <si>
    <t>PGSC0003DMG400000151</t>
  </si>
  <si>
    <t>Digalactosyldiacylglycerol synthase 2, chloroplastic</t>
  </si>
  <si>
    <t>PGSC0003DMG400018332</t>
  </si>
  <si>
    <t>DNA binding protein</t>
  </si>
  <si>
    <t>PGSC0003DMG400018333</t>
  </si>
  <si>
    <t>DNA-directed RNA polymerase</t>
  </si>
  <si>
    <t>PGSC0003DMG400022493</t>
  </si>
  <si>
    <t>PGSC0003DMG400024764</t>
  </si>
  <si>
    <t>MtN3/saliva family protein</t>
  </si>
  <si>
    <t>PGSC0003DMG400027507</t>
  </si>
  <si>
    <t>EIL3</t>
  </si>
  <si>
    <t>PGSC0003DMG400027765</t>
  </si>
  <si>
    <t>Peroxisomal biogenesis factor</t>
  </si>
  <si>
    <t>PGSC0003DMG400046813</t>
  </si>
  <si>
    <t>PGSC0003DMG401000083</t>
  </si>
  <si>
    <t>PGSC0003DMG401027501</t>
  </si>
  <si>
    <t>PGSC0003DMG402019457</t>
  </si>
  <si>
    <t>Auxin/indole-3-acetic acid 3</t>
  </si>
  <si>
    <t>PGSC0003DMG400015744</t>
  </si>
  <si>
    <t>O-glucosyltransferase 2</t>
  </si>
  <si>
    <t>PGSC0003DMG400023393</t>
  </si>
  <si>
    <t>ATPase inhibitor</t>
  </si>
  <si>
    <t>PGSC0003DMG400023416</t>
  </si>
  <si>
    <t>Dehydroascorbate reductase</t>
  </si>
  <si>
    <t>PGSC0003DMG400023428</t>
  </si>
  <si>
    <t>TSC13 protein</t>
  </si>
  <si>
    <t>PGSC0003DMG400023523</t>
  </si>
  <si>
    <t>Histone H4</t>
  </si>
  <si>
    <t>PGSC0003DMG400023547</t>
  </si>
  <si>
    <t>PGSC0003DMG400029551</t>
  </si>
  <si>
    <t>PGSC0003DMG400001495</t>
  </si>
  <si>
    <t>Ribonucleoprotein, chloroplast</t>
  </si>
  <si>
    <t>PGSC0003DMG400017170</t>
  </si>
  <si>
    <t>Malate dehydrogenase</t>
  </si>
  <si>
    <t>PGSC0003DMG400017171</t>
  </si>
  <si>
    <t>Actin depolymerizing factor 6</t>
  </si>
  <si>
    <t>PGSC0003DMG400017249</t>
  </si>
  <si>
    <t>PGSC0003DMG400017250</t>
  </si>
  <si>
    <t>Flavonoid glycosyltransferase UGT94C2</t>
  </si>
  <si>
    <t>PGSC0003DMG400020582</t>
  </si>
  <si>
    <t>Selenium-binding protein</t>
  </si>
  <si>
    <t>PGSC0003DMG400021625</t>
  </si>
  <si>
    <t>TGF-beta-inducible nuclear protein</t>
  </si>
  <si>
    <t>PGSC0003DMG400029618</t>
  </si>
  <si>
    <t>3-ketoacyl CoA thiolase 2</t>
  </si>
  <si>
    <t>PGSC0003DMG400031301</t>
  </si>
  <si>
    <t>PGSC0003DMG400038305</t>
  </si>
  <si>
    <t>PGSC0003DMG400041311</t>
  </si>
  <si>
    <t>PGSC0003DMG400015690</t>
  </si>
  <si>
    <t>PGSC0003DMG400016120</t>
  </si>
  <si>
    <t>1-deoxy-D-xylulose 5-phosphate synthase 2</t>
  </si>
  <si>
    <t>PGSC0003DMG400016238</t>
  </si>
  <si>
    <t>DEGP10</t>
  </si>
  <si>
    <t>PGSC0003DMG400027330</t>
  </si>
  <si>
    <t>Self-pruning interacting protein 1</t>
  </si>
  <si>
    <t>PGSC0003DMG402016226</t>
  </si>
  <si>
    <t>Phospho-2-dehydro-3-deoxyheptonate aldolase 2, chloroplastic</t>
  </si>
  <si>
    <t>PGSC0003DMG400014466</t>
  </si>
  <si>
    <t>4-coumarate--CoA ligase 2</t>
  </si>
  <si>
    <t>PGSC0003DMG400028641</t>
  </si>
  <si>
    <t>Plastidic ATP/ADP-transporter</t>
  </si>
  <si>
    <t>PGSC0003DMG400000066</t>
  </si>
  <si>
    <t>Ethylene-responsive late embryogenesis</t>
  </si>
  <si>
    <t>PGSC0003DMG400000123</t>
  </si>
  <si>
    <t>Calcium-transporting ATPase, endoplasmic reticulum-type</t>
  </si>
  <si>
    <t>PGSC0003DMG400000172</t>
  </si>
  <si>
    <t>PGSC0003DMG400000177</t>
  </si>
  <si>
    <t>PGSC0003DMG400000215</t>
  </si>
  <si>
    <t>PGSC0003DMG400000247</t>
  </si>
  <si>
    <t>PGSC0003DMG400000248</t>
  </si>
  <si>
    <t>HB1</t>
  </si>
  <si>
    <t>PGSC0003DMG400005408</t>
  </si>
  <si>
    <t>Transcription factor</t>
  </si>
  <si>
    <t>PGSC0003DMG400012749</t>
  </si>
  <si>
    <t>Fasciclin-like arabinogalactan protein 13</t>
  </si>
  <si>
    <t>PGSC0003DMG400012768</t>
  </si>
  <si>
    <t>Carnitine racemase</t>
  </si>
  <si>
    <t>PGSC0003DMG400019454</t>
  </si>
  <si>
    <t>GDP-mannose 3',5'-epimerase</t>
  </si>
  <si>
    <t>PGSC0003DMG400022111</t>
  </si>
  <si>
    <t>ATP/GTP/Ca++ binding protein</t>
  </si>
  <si>
    <t>PGSC0003DMG400024723</t>
  </si>
  <si>
    <t>60S ribosomal protein L18</t>
  </si>
  <si>
    <t>PGSC0003DMG400024771</t>
  </si>
  <si>
    <t>PGSC0003DMG401028570</t>
  </si>
  <si>
    <t>Phosphoglycerate/bisphosphoglycerate mutase family protein</t>
  </si>
  <si>
    <t>PGSC0003DMG401028572</t>
  </si>
  <si>
    <t>Chaperonin containing t-complex protein 1, epsilon subunit, tcpe</t>
  </si>
  <si>
    <t>PGSC0003DMG402012750</t>
  </si>
  <si>
    <t>PGSC0003DMG402028570</t>
  </si>
  <si>
    <t>Phosphoglycerate/bisphosphoglycerate mutase</t>
  </si>
  <si>
    <t>PGSC0003DMG400013077</t>
  </si>
  <si>
    <t>UDP-glucosyltransferase</t>
  </si>
  <si>
    <t>PGSC0003DMG400001551</t>
  </si>
  <si>
    <t>O-linked n-acetylglucosamine transferase, ogt</t>
  </si>
  <si>
    <t>PGSC0003DMG400006100</t>
  </si>
  <si>
    <t>Restricted tev movement 1</t>
  </si>
  <si>
    <t>PGSC0003DMG400007745</t>
  </si>
  <si>
    <t>PGSC0003DMG400017254</t>
  </si>
  <si>
    <t>PGSC0003DMG400020589</t>
  </si>
  <si>
    <t>NAD dependent epimerase</t>
  </si>
  <si>
    <t>PGSC0003DMG400021602</t>
  </si>
  <si>
    <t>Chitinase</t>
  </si>
  <si>
    <t>PGSC0003DMG400042837</t>
  </si>
  <si>
    <t>PGSC0003DMG400016148</t>
  </si>
  <si>
    <t>Homeodomain protein Hfi22</t>
  </si>
  <si>
    <t>PGSC0003DMG400016172</t>
  </si>
  <si>
    <t>Leucine zipper-ef-hand containing transmembrane protein</t>
  </si>
  <si>
    <t>PGSC0003DMG400016215</t>
  </si>
  <si>
    <t>Clathrin assembly protein</t>
  </si>
  <si>
    <t>PGSC0003DMG400016257</t>
  </si>
  <si>
    <t>PGSC0003DMG400016261</t>
  </si>
  <si>
    <t>PGSC0003DMG400027309</t>
  </si>
  <si>
    <t>PGSC0003DMG400031072</t>
  </si>
  <si>
    <t>Nam 4</t>
  </si>
  <si>
    <t>PGSC0003DMG400026443</t>
  </si>
  <si>
    <t>Avr9/Cf-9 rapidly elicited protein 146</t>
  </si>
  <si>
    <t>PGSC0003DMG400024728</t>
  </si>
  <si>
    <t>PRP38</t>
  </si>
  <si>
    <t>PGSC0003DMG400024740</t>
  </si>
  <si>
    <t>Vacuole membrane protein</t>
  </si>
  <si>
    <t>PGSC0003DMG400028568</t>
  </si>
  <si>
    <t>PGSC0003DMG401000216</t>
  </si>
  <si>
    <t>Dead box ATP-dependent RNA helicase</t>
  </si>
  <si>
    <t>PGSC0003DMG401022455</t>
  </si>
  <si>
    <t>PGSC0003DMG401026018</t>
  </si>
  <si>
    <t>Nucleotidyltransferase</t>
  </si>
  <si>
    <t>PGSC0003DMG401028569</t>
  </si>
  <si>
    <t>PGSC0003DMG400023483</t>
  </si>
  <si>
    <t>PGSC0003DMG400018922</t>
  </si>
  <si>
    <t>F-box/kelch-repeat protein SKIP25</t>
  </si>
  <si>
    <t>PGSC0003DMG400006110</t>
  </si>
  <si>
    <t>PRA1 family protein D</t>
  </si>
  <si>
    <t>PGSC0003DMG400006576</t>
  </si>
  <si>
    <t>Tospovirus resistance protein A</t>
  </si>
  <si>
    <t>PGSC0003DMG400011900</t>
  </si>
  <si>
    <t>Tospovirus resistance protein B</t>
  </si>
  <si>
    <t>PGSC0003DMG400017252</t>
  </si>
  <si>
    <t>PGSC0003DMG400026413</t>
  </si>
  <si>
    <t>RabGAP/TBC domain-containing protein</t>
  </si>
  <si>
    <t>PGSC0003DMG400000037</t>
  </si>
  <si>
    <t>Acyl-CoA thioesterase</t>
  </si>
  <si>
    <t>PGSC0003DMG400000064</t>
  </si>
  <si>
    <t>WRKY transcription factor 23</t>
  </si>
  <si>
    <t>PGSC0003DMG400000164</t>
  </si>
  <si>
    <t>Cytidine/deoxycytidylate deaminase family protein</t>
  </si>
  <si>
    <t>PGSC0003DMG400000181</t>
  </si>
  <si>
    <t>PGSC0003DMG400000185</t>
  </si>
  <si>
    <t>ATP binding protein</t>
  </si>
  <si>
    <t>PGSC0003DMG400000210</t>
  </si>
  <si>
    <t>Mitochondrial carrier</t>
  </si>
  <si>
    <t>PGSC0003DMG400000219</t>
  </si>
  <si>
    <t>Zinc finger (C3HC4-type RING finger) family protein</t>
  </si>
  <si>
    <t>PGSC0003DMG400000230</t>
  </si>
  <si>
    <t>PGSC0003DMG400000236</t>
  </si>
  <si>
    <t>Ormdl</t>
  </si>
  <si>
    <t>PGSC0003DMG400000243</t>
  </si>
  <si>
    <t>PGSC0003DMG400000264</t>
  </si>
  <si>
    <t>PGSC0003DMG400019449</t>
  </si>
  <si>
    <t>Thioredoxin 1</t>
  </si>
  <si>
    <t>PGSC0003DMG400019461</t>
  </si>
  <si>
    <t>PGSC0003DMG400022471</t>
  </si>
  <si>
    <t>Transcription regulator</t>
  </si>
  <si>
    <t>PGSC0003DMG400022490</t>
  </si>
  <si>
    <t>Sodium/hydrogen exchanger</t>
  </si>
  <si>
    <t>PGSC0003DMG400022512</t>
  </si>
  <si>
    <t>O-linked GlcNAc transferases</t>
  </si>
  <si>
    <t>PGSC0003DMG400024686</t>
  </si>
  <si>
    <t>Protein AUXIN RESPONSE 4</t>
  </si>
  <si>
    <t>PGSC0003DMG400024727</t>
  </si>
  <si>
    <t>PGSC0003DMG400024753</t>
  </si>
  <si>
    <t>PGSC0003DMG400024769</t>
  </si>
  <si>
    <t>PGSC0003DMG400024770</t>
  </si>
  <si>
    <t>PGSC0003DMG400026010</t>
  </si>
  <si>
    <t>Auxin-induced protein X10A</t>
  </si>
  <si>
    <t>PGSC0003DMG400027517</t>
  </si>
  <si>
    <t>PGSC0003DMG400027524</t>
  </si>
  <si>
    <t>PGSC0003DMG400027766</t>
  </si>
  <si>
    <t>Generic methyltransferase</t>
  </si>
  <si>
    <t>PGSC0003DMG400027768</t>
  </si>
  <si>
    <t>Cop11 protein</t>
  </si>
  <si>
    <t>PGSC0003DMG400028579</t>
  </si>
  <si>
    <t>PGSC0003DMG400040483</t>
  </si>
  <si>
    <t>PGSC0003DMG401003285</t>
  </si>
  <si>
    <t>Protein arginine n-methyltransferase</t>
  </si>
  <si>
    <t>PGSC0003DMG402028569</t>
  </si>
  <si>
    <t>PGSC0003DMG400013080</t>
  </si>
  <si>
    <t>GTP-binding protein</t>
  </si>
  <si>
    <t>PGSC0003DMG400023408</t>
  </si>
  <si>
    <t>Structural constituent of ribosome</t>
  </si>
  <si>
    <t>PGSC0003DMG400023502</t>
  </si>
  <si>
    <t>DAG protein, chloroplast</t>
  </si>
  <si>
    <t>PGSC0003DMG400023519</t>
  </si>
  <si>
    <t>2-oxoglutarate dehydrogenase</t>
  </si>
  <si>
    <t>PGSC0003DMG400023524</t>
  </si>
  <si>
    <t>UDP-glucuronate decarboxylase 1</t>
  </si>
  <si>
    <t>PGSC0003DMG400023525</t>
  </si>
  <si>
    <t>CRAL/TRIO domain containing protein</t>
  </si>
  <si>
    <t>PGSC0003DMG400014777</t>
  </si>
  <si>
    <t>PGSC0003DMG400029544</t>
  </si>
  <si>
    <t>Ring finger protein</t>
  </si>
  <si>
    <t>PGSC0003DMG400029547</t>
  </si>
  <si>
    <t>Beta-1,3-galactosyltransferase sqv-2</t>
  </si>
  <si>
    <t>PGSC0003DMG400006672</t>
  </si>
  <si>
    <t>Sucrose synthase</t>
  </si>
  <si>
    <t>PGSC0003DMG400016603</t>
  </si>
  <si>
    <t>MAC/Perforin domain containing protein</t>
  </si>
  <si>
    <t>PGSC0003DMG400017180</t>
  </si>
  <si>
    <t>Electron transfer flavoprotein beta-subunit</t>
  </si>
  <si>
    <t>PGSC0003DMG400017235</t>
  </si>
  <si>
    <t>UPF0497 membrane protein</t>
  </si>
  <si>
    <t>PGSC0003DMG400017255</t>
  </si>
  <si>
    <t>ATBET12</t>
  </si>
  <si>
    <t>PGSC0003DMG400017928</t>
  </si>
  <si>
    <t>Cysteine proteinase inhibitor B</t>
  </si>
  <si>
    <t>PGSC0003DMG400020594</t>
  </si>
  <si>
    <t>Rhg4-like receptor kinase II</t>
  </si>
  <si>
    <t>PGSC0003DMG400024357</t>
  </si>
  <si>
    <t>DnaJ isoform</t>
  </si>
  <si>
    <t>PGSC0003DMG400031295</t>
  </si>
  <si>
    <t>4F5 protein family protein</t>
  </si>
  <si>
    <t>PGSC0003DMG401021876</t>
  </si>
  <si>
    <t>PGSC0003DMG400015692</t>
  </si>
  <si>
    <t>DELLA protein GAI</t>
  </si>
  <si>
    <t>PGSC0003DMG400016157</t>
  </si>
  <si>
    <t>NOL1/NOP2/sun family protein</t>
  </si>
  <si>
    <t>PGSC0003DMG400016187</t>
  </si>
  <si>
    <t>HVA22 e</t>
  </si>
  <si>
    <t>PGSC0003DMG400016189</t>
  </si>
  <si>
    <t>PGSC0003DMG400027319</t>
  </si>
  <si>
    <t>PGSC0003DMG400027329</t>
  </si>
  <si>
    <t>PGSC0003DMG400031063</t>
  </si>
  <si>
    <t>PGSC0003DMG400031071</t>
  </si>
  <si>
    <t>Nam 9</t>
  </si>
  <si>
    <t>PGSC0003DMG401016146</t>
  </si>
  <si>
    <t>PGSC0003DMG401016246</t>
  </si>
  <si>
    <t>Latex cyanogenic beta glucosidase</t>
  </si>
  <si>
    <t>PGSC0003DMG401031064</t>
  </si>
  <si>
    <t>AtRab GTP-binding protein</t>
  </si>
  <si>
    <t>PGSC0003DMG400028614</t>
  </si>
  <si>
    <t>Protein SYS1</t>
  </si>
  <si>
    <t xml:space="preserve">Total read bases (Mb) </t>
    <phoneticPr fontId="2" type="noConversion"/>
  </si>
  <si>
    <t>Top 10 of the GO term with up-regulated genes</t>
  </si>
  <si>
    <t>GO:0016053~organic acid biosynthetic process</t>
  </si>
  <si>
    <t>DS2 VS DS1</t>
  </si>
  <si>
    <t>GO:0009266~response to temperature stimulus</t>
  </si>
  <si>
    <t>GO:0043621~protein self-association</t>
  </si>
  <si>
    <t>GO:0005737~cytoplasm</t>
  </si>
  <si>
    <t>GO:0010035~response to inorganic substance</t>
  </si>
  <si>
    <t>GO:0042542~response to hydrogen peroxide</t>
  </si>
  <si>
    <t>GO:0051259~protein oligomerization</t>
  </si>
  <si>
    <t>GO:0000302~response to reactive oxygen species</t>
  </si>
  <si>
    <t>GO:0004867~serine-type endopeptidase inhibitor activity</t>
  </si>
  <si>
    <t>GO:0009651~response to salt stress</t>
  </si>
  <si>
    <t>GO:0006970~response to osmotic stress</t>
  </si>
  <si>
    <t>GO:0009408~response to heat</t>
  </si>
  <si>
    <t>DS3 VS DS2</t>
  </si>
  <si>
    <t>GO:0009507~chloroplast</t>
  </si>
  <si>
    <t>GO:0009536~plastid</t>
  </si>
  <si>
    <t>GO:0044434~chloroplast part</t>
  </si>
  <si>
    <t>GO:0005506~iron ion binding</t>
  </si>
  <si>
    <t>GO:0044435~plastid part</t>
  </si>
  <si>
    <t>GO:0006793~phosphorus metabolic process</t>
  </si>
  <si>
    <t>GO:0031984~organelle subcompartment</t>
  </si>
  <si>
    <t>GO:0006796~phosphate-containing compound metabolic process</t>
  </si>
  <si>
    <t>GO:0009535~chloroplast thylakoid membrane</t>
  </si>
  <si>
    <t>GO:0055035~plastid thylakoid membrane</t>
  </si>
  <si>
    <t>GO:0042651~thylakoid membrane</t>
  </si>
  <si>
    <t>GO:0004364~glutathione transferase activity</t>
  </si>
  <si>
    <t>GO:0009534~chloroplast thylakoid</t>
  </si>
  <si>
    <t>DS4 VS DS3</t>
  </si>
  <si>
    <t>GO:0006730~one-carbon metabolic process</t>
  </si>
  <si>
    <t>GO:0033179~proton-transporting V-type ATPase, V0 domain</t>
  </si>
  <si>
    <t>GO:0005618~cell wall</t>
  </si>
  <si>
    <t>GO:0006732~coenzyme metabolic process</t>
  </si>
  <si>
    <t>GO:0030312~external encapsulating structure</t>
  </si>
  <si>
    <t>GO:0046914~transition metal ion binding</t>
  </si>
  <si>
    <t>GO:0048046~apoplast</t>
  </si>
  <si>
    <t>GO:0009808~lignin metabolic process</t>
  </si>
  <si>
    <t>GO:0030145~manganese ion binding</t>
  </si>
  <si>
    <t>GO:0009698~phenylpropanoid metabolic process</t>
  </si>
  <si>
    <t>GO:0019748~secondary metabolic process</t>
  </si>
  <si>
    <t>GO:0050790~regulation of catalytic activity</t>
  </si>
  <si>
    <t>GO:0052716~hydroquinone:oxygen oxidoreductase activity</t>
  </si>
  <si>
    <t>GO:0016671~oxidoreductase activity, acting on a sulfur group of donors, disulfide as acceptor</t>
  </si>
  <si>
    <t>GO:0065009~regulation of molecular function</t>
  </si>
  <si>
    <t>GO:0016682~oxidoreductase activity, acting on diphenols and related substances as donors, oxygen as acceptor</t>
  </si>
  <si>
    <t>GO:0102337~3-oxo-cerotoyl-CoA synthase activity</t>
  </si>
  <si>
    <t>DS5 VS DS4</t>
  </si>
  <si>
    <t>GO:0009737~response to abscisic acid</t>
  </si>
  <si>
    <t>GO:0097305~response to alcohol</t>
  </si>
  <si>
    <t>GO:0051787~misfolded protein binding</t>
  </si>
  <si>
    <t>GO:0033993~response to lipid</t>
  </si>
  <si>
    <t>GO:0044183~protein binding involved in protein folding</t>
  </si>
  <si>
    <t>DS6 VS DS5</t>
  </si>
  <si>
    <t>GO:0006869~lipid transport</t>
  </si>
  <si>
    <t>GO:0010876~lipid localization</t>
  </si>
  <si>
    <t>GO:0005634~nucleus</t>
  </si>
  <si>
    <t>GO:0009605~response to external stimulus</t>
  </si>
  <si>
    <t>GO:0050832~defense response to fungus</t>
  </si>
  <si>
    <t>GO:0009620~response to fungus</t>
  </si>
  <si>
    <t>GO:0051119~sugar transmembrane transporter activity</t>
  </si>
  <si>
    <t>GO:0042742~defense response to bacterium</t>
  </si>
  <si>
    <t>GO:0015144~carbohydrate transmembrane transporter activity</t>
  </si>
  <si>
    <t>GO:0009617~response to bacterium</t>
  </si>
  <si>
    <t>GO:1901476~carbohydrate transporter activity</t>
  </si>
  <si>
    <t>GO:0004540~ribonuclease activity</t>
  </si>
  <si>
    <t>GO:0004518~nuclease activity</t>
  </si>
  <si>
    <t>DS7 VS DS6</t>
  </si>
  <si>
    <t>GO:0006811~ion transport</t>
  </si>
  <si>
    <t>GO:0006820~anion transport</t>
  </si>
  <si>
    <t>GO:0016616~oxidoreductase activity, acting on the CH-OH group of donors, NAD or NADP as acceptor</t>
  </si>
  <si>
    <t>Table S3. Functional enrichment of the GO terms with the up- and down-regulated DEGs between each infected samples and the control</t>
    <phoneticPr fontId="2" type="noConversion"/>
  </si>
  <si>
    <t>Table S4. Functional enrichment of the GO terms with the stage-specific DEGs between the latter and previous disease stages</t>
    <phoneticPr fontId="2" type="noConversion"/>
  </si>
  <si>
    <t>Table S5. Functional enrichment of the KEGG pathways with the up- and down-regulated DEGs between each infected samples and the control</t>
    <phoneticPr fontId="2" type="noConversion"/>
  </si>
  <si>
    <t>DS2 VS DS1</t>
    <phoneticPr fontId="2" type="noConversion"/>
  </si>
  <si>
    <t>DS3 VS DS2</t>
    <phoneticPr fontId="2" type="noConversion"/>
  </si>
  <si>
    <t>sot00100:Steroid biosynthesis</t>
  </si>
  <si>
    <t>DS4 VS DS3</t>
    <phoneticPr fontId="2" type="noConversion"/>
  </si>
  <si>
    <t>sot00460:Cyanoamino acid metabolism</t>
  </si>
  <si>
    <t>sot00920:Sulfur metabolism</t>
  </si>
  <si>
    <t>DS5 VS DS4</t>
    <phoneticPr fontId="2" type="noConversion"/>
  </si>
  <si>
    <t>sot00670:One carbon pool by folate</t>
  </si>
  <si>
    <t>sot00051:Fructose and mannose metabolism</t>
  </si>
  <si>
    <t>DS6 VS DS5</t>
    <phoneticPr fontId="2" type="noConversion"/>
  </si>
  <si>
    <t>DS7 VS DS6</t>
    <phoneticPr fontId="2" type="noConversion"/>
  </si>
  <si>
    <t>sot04145:Phagosome</t>
  </si>
  <si>
    <t>sot00270:Cysteine and methionine metabolism</t>
  </si>
  <si>
    <t>sot00052:Galactose metabolism</t>
  </si>
  <si>
    <t>Table S6. Functional enrichment of the KEGG pathways with the stage-specific DEGs between the latter and previous disease stages</t>
    <phoneticPr fontId="2" type="noConversion"/>
  </si>
  <si>
    <t>Table S7. Functional enrichment of the GO terms and KEGG pathways with the coexpression genes in 17 network modules</t>
    <phoneticPr fontId="2" type="noConversion"/>
  </si>
  <si>
    <t xml:space="preserve"> Table S8. List of DEGs in the major QTL regions that confer resistance against S. endobioticum infection. </t>
    <phoneticPr fontId="2" type="noConversion"/>
  </si>
  <si>
    <t>Functions</t>
    <phoneticPr fontId="2" type="noConversion"/>
  </si>
  <si>
    <t>Gene ID</t>
    <phoneticPr fontId="10" type="noConversion"/>
  </si>
  <si>
    <t>Primer name</t>
    <phoneticPr fontId="10" type="noConversion"/>
  </si>
  <si>
    <t>Sequence (5'-&gt;3')</t>
  </si>
  <si>
    <t>Product lengthc (bp)</t>
    <phoneticPr fontId="10" type="noConversion"/>
  </si>
  <si>
    <t>PGSC0003DMG401015202</t>
    <phoneticPr fontId="10" type="noConversion"/>
  </si>
  <si>
    <t>St5202-F</t>
    <phoneticPr fontId="10" type="noConversion"/>
  </si>
  <si>
    <t>AGATGATCGCTGCTTTGCCT</t>
  </si>
  <si>
    <t>St5202-R</t>
    <phoneticPr fontId="10" type="noConversion"/>
  </si>
  <si>
    <t>CCACCAGGGCAATAGACACA</t>
  </si>
  <si>
    <t>St1519-F</t>
    <phoneticPr fontId="10" type="noConversion"/>
  </si>
  <si>
    <t>GCAACATCAGAATCCCAATAGGC</t>
  </si>
  <si>
    <t>St1519-R</t>
    <phoneticPr fontId="10" type="noConversion"/>
  </si>
  <si>
    <t>CATCAAGGCTGTCATTGCCC</t>
  </si>
  <si>
    <t>PGSC0003DMG400030821</t>
  </si>
  <si>
    <t>St0821-F</t>
    <phoneticPr fontId="10" type="noConversion"/>
  </si>
  <si>
    <t>GCTTTGGTTCCAATCGAGCTG</t>
  </si>
  <si>
    <t xml:space="preserve">St0821-R </t>
    <phoneticPr fontId="10" type="noConversion"/>
  </si>
  <si>
    <t>CTTCCCCATCTCCACAACCTC</t>
  </si>
  <si>
    <t>PGSC0003DMG400006789</t>
  </si>
  <si>
    <t>St6789-F</t>
    <phoneticPr fontId="10" type="noConversion"/>
  </si>
  <si>
    <t>GGGAAGTACGTGGAGCTATTGG</t>
  </si>
  <si>
    <t>St6789-R</t>
    <phoneticPr fontId="10" type="noConversion"/>
  </si>
  <si>
    <t>GTGGTGGAGATCGTGGTCATC</t>
  </si>
  <si>
    <t>Table S1. A set of specific primer pairs for four hub genes with the highest connectivity in four modules in RT-qPCR valid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4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0.5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rgb="FF222222"/>
      <name val="Times New Roman"/>
      <family val="1"/>
    </font>
    <font>
      <sz val="12"/>
      <color rgb="FF222222"/>
      <name val="Times New Roman"/>
      <family val="1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indexed="64"/>
      </bottom>
      <diagonal/>
    </border>
    <border>
      <left style="thin">
        <color rgb="FF000000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2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0" borderId="2" xfId="0" applyFont="1" applyFill="1" applyBorder="1">
      <alignment vertical="center"/>
    </xf>
    <xf numFmtId="0" fontId="1" fillId="0" borderId="0" xfId="0" applyFont="1">
      <alignment vertical="center"/>
    </xf>
    <xf numFmtId="0" fontId="5" fillId="0" borderId="7" xfId="0" applyFont="1" applyFill="1" applyBorder="1">
      <alignment vertical="center"/>
    </xf>
    <xf numFmtId="0" fontId="5" fillId="0" borderId="25" xfId="0" applyFont="1" applyFill="1" applyBorder="1">
      <alignment vertical="center"/>
    </xf>
    <xf numFmtId="0" fontId="5" fillId="0" borderId="20" xfId="0" applyFont="1" applyFill="1" applyBorder="1">
      <alignment vertical="center"/>
    </xf>
    <xf numFmtId="0" fontId="5" fillId="0" borderId="24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6" fillId="0" borderId="3" xfId="0" applyFont="1" applyFill="1" applyBorder="1">
      <alignment vertical="center"/>
    </xf>
    <xf numFmtId="11" fontId="6" fillId="0" borderId="3" xfId="0" applyNumberFormat="1" applyFont="1" applyFill="1" applyBorder="1">
      <alignment vertical="center"/>
    </xf>
    <xf numFmtId="0" fontId="6" fillId="0" borderId="4" xfId="0" applyFont="1" applyFill="1" applyBorder="1">
      <alignment vertical="center"/>
    </xf>
    <xf numFmtId="0" fontId="6" fillId="0" borderId="5" xfId="0" applyFont="1" applyFill="1" applyBorder="1">
      <alignment vertical="center"/>
    </xf>
    <xf numFmtId="0" fontId="6" fillId="0" borderId="1" xfId="0" applyFont="1" applyFill="1" applyBorder="1">
      <alignment vertical="center"/>
    </xf>
    <xf numFmtId="11" fontId="6" fillId="0" borderId="1" xfId="0" applyNumberFormat="1" applyFont="1" applyFill="1" applyBorder="1">
      <alignment vertical="center"/>
    </xf>
    <xf numFmtId="0" fontId="6" fillId="0" borderId="6" xfId="0" applyFont="1" applyFill="1" applyBorder="1">
      <alignment vertical="center"/>
    </xf>
    <xf numFmtId="0" fontId="6" fillId="0" borderId="34" xfId="0" applyFont="1" applyFill="1" applyBorder="1">
      <alignment vertical="center"/>
    </xf>
    <xf numFmtId="0" fontId="6" fillId="0" borderId="25" xfId="0" applyFont="1" applyFill="1" applyBorder="1">
      <alignment vertical="center"/>
    </xf>
    <xf numFmtId="0" fontId="6" fillId="0" borderId="20" xfId="0" applyFont="1" applyFill="1" applyBorder="1">
      <alignment vertical="center"/>
    </xf>
    <xf numFmtId="0" fontId="6" fillId="0" borderId="7" xfId="0" applyFont="1" applyFill="1" applyBorder="1">
      <alignment vertical="center"/>
    </xf>
    <xf numFmtId="0" fontId="6" fillId="0" borderId="8" xfId="0" applyFont="1" applyFill="1" applyBorder="1">
      <alignment vertical="center"/>
    </xf>
    <xf numFmtId="0" fontId="6" fillId="0" borderId="9" xfId="0" applyFont="1" applyFill="1" applyBorder="1">
      <alignment vertical="center"/>
    </xf>
    <xf numFmtId="0" fontId="6" fillId="0" borderId="22" xfId="0" applyFont="1" applyFill="1" applyBorder="1">
      <alignment vertical="center"/>
    </xf>
    <xf numFmtId="0" fontId="6" fillId="0" borderId="17" xfId="0" applyFont="1" applyFill="1" applyBorder="1">
      <alignment vertical="center"/>
    </xf>
    <xf numFmtId="0" fontId="6" fillId="0" borderId="15" xfId="0" applyFont="1" applyFill="1" applyBorder="1">
      <alignment vertical="center"/>
    </xf>
    <xf numFmtId="11" fontId="6" fillId="0" borderId="14" xfId="0" applyNumberFormat="1" applyFont="1" applyFill="1" applyBorder="1">
      <alignment vertical="center"/>
    </xf>
    <xf numFmtId="0" fontId="6" fillId="0" borderId="12" xfId="0" applyFont="1" applyFill="1" applyBorder="1">
      <alignment vertical="center"/>
    </xf>
    <xf numFmtId="11" fontId="6" fillId="0" borderId="6" xfId="0" applyNumberFormat="1" applyFont="1" applyFill="1" applyBorder="1">
      <alignment vertical="center"/>
    </xf>
    <xf numFmtId="0" fontId="6" fillId="0" borderId="0" xfId="0" applyFont="1" applyFill="1">
      <alignment vertical="center"/>
    </xf>
    <xf numFmtId="0" fontId="6" fillId="0" borderId="29" xfId="0" applyFont="1" applyFill="1" applyBorder="1">
      <alignment vertical="center"/>
    </xf>
    <xf numFmtId="0" fontId="6" fillId="0" borderId="26" xfId="0" applyFont="1" applyFill="1" applyBorder="1">
      <alignment vertical="center"/>
    </xf>
    <xf numFmtId="0" fontId="6" fillId="0" borderId="28" xfId="0" applyFont="1" applyFill="1" applyBorder="1">
      <alignment vertical="center"/>
    </xf>
    <xf numFmtId="0" fontId="6" fillId="0" borderId="27" xfId="0" applyFont="1" applyFill="1" applyBorder="1">
      <alignment vertical="center"/>
    </xf>
    <xf numFmtId="0" fontId="6" fillId="0" borderId="14" xfId="0" applyFont="1" applyFill="1" applyBorder="1">
      <alignment vertical="center"/>
    </xf>
    <xf numFmtId="0" fontId="6" fillId="0" borderId="35" xfId="0" applyFont="1" applyFill="1" applyBorder="1">
      <alignment vertical="center"/>
    </xf>
    <xf numFmtId="11" fontId="6" fillId="0" borderId="4" xfId="0" applyNumberFormat="1" applyFont="1" applyFill="1" applyBorder="1">
      <alignment vertical="center"/>
    </xf>
    <xf numFmtId="0" fontId="6" fillId="0" borderId="24" xfId="0" applyFont="1" applyFill="1" applyBorder="1">
      <alignment vertical="center"/>
    </xf>
    <xf numFmtId="0" fontId="6" fillId="0" borderId="36" xfId="0" applyFont="1" applyFill="1" applyBorder="1">
      <alignment vertical="center"/>
    </xf>
    <xf numFmtId="0" fontId="6" fillId="0" borderId="37" xfId="0" applyFont="1" applyFill="1" applyBorder="1">
      <alignment vertical="center"/>
    </xf>
    <xf numFmtId="0" fontId="6" fillId="0" borderId="38" xfId="0" applyFont="1" applyFill="1" applyBorder="1">
      <alignment vertical="center"/>
    </xf>
    <xf numFmtId="0" fontId="6" fillId="0" borderId="10" xfId="0" applyFont="1" applyFill="1" applyBorder="1">
      <alignment vertical="center"/>
    </xf>
    <xf numFmtId="0" fontId="6" fillId="0" borderId="16" xfId="0" applyFont="1" applyFill="1" applyBorder="1">
      <alignment vertical="center"/>
    </xf>
    <xf numFmtId="0" fontId="5" fillId="0" borderId="5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5" fillId="0" borderId="6" xfId="0" applyFont="1" applyFill="1" applyBorder="1">
      <alignment vertical="center"/>
    </xf>
    <xf numFmtId="0" fontId="5" fillId="0" borderId="8" xfId="0" applyFont="1" applyFill="1" applyBorder="1">
      <alignment vertical="center"/>
    </xf>
    <xf numFmtId="0" fontId="5" fillId="0" borderId="9" xfId="0" applyFont="1" applyFill="1" applyBorder="1">
      <alignment vertical="center"/>
    </xf>
    <xf numFmtId="0" fontId="6" fillId="0" borderId="21" xfId="0" applyFont="1" applyFill="1" applyBorder="1">
      <alignment vertical="center"/>
    </xf>
    <xf numFmtId="0" fontId="6" fillId="0" borderId="19" xfId="0" applyFont="1" applyFill="1" applyBorder="1">
      <alignment vertical="center"/>
    </xf>
    <xf numFmtId="0" fontId="6" fillId="0" borderId="18" xfId="0" applyFont="1" applyFill="1" applyBorder="1">
      <alignment vertical="center"/>
    </xf>
    <xf numFmtId="0" fontId="7" fillId="0" borderId="0" xfId="0" applyFont="1">
      <alignment vertical="center"/>
    </xf>
    <xf numFmtId="0" fontId="3" fillId="0" borderId="3" xfId="0" applyFont="1" applyBorder="1" applyAlignment="1">
      <alignment horizontal="center" vertical="center" wrapText="1"/>
    </xf>
    <xf numFmtId="0" fontId="5" fillId="0" borderId="12" xfId="0" applyFont="1" applyFill="1" applyBorder="1">
      <alignment vertical="center"/>
    </xf>
    <xf numFmtId="0" fontId="5" fillId="0" borderId="10" xfId="0" applyFont="1" applyFill="1" applyBorder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29" xfId="0" applyFont="1" applyFill="1" applyBorder="1" applyAlignment="1">
      <alignment horizontal="center" vertical="center"/>
    </xf>
    <xf numFmtId="0" fontId="5" fillId="0" borderId="46" xfId="0" applyFont="1" applyFill="1" applyBorder="1">
      <alignment vertical="center"/>
    </xf>
    <xf numFmtId="0" fontId="5" fillId="0" borderId="47" xfId="0" applyFont="1" applyFill="1" applyBorder="1">
      <alignment vertical="center"/>
    </xf>
    <xf numFmtId="0" fontId="6" fillId="0" borderId="49" xfId="0" applyFont="1" applyFill="1" applyBorder="1">
      <alignment vertical="center"/>
    </xf>
    <xf numFmtId="0" fontId="6" fillId="0" borderId="50" xfId="0" applyFont="1" applyFill="1" applyBorder="1">
      <alignment vertical="center"/>
    </xf>
    <xf numFmtId="11" fontId="6" fillId="0" borderId="17" xfId="0" applyNumberFormat="1" applyFont="1" applyFill="1" applyBorder="1">
      <alignment vertical="center"/>
    </xf>
    <xf numFmtId="11" fontId="6" fillId="0" borderId="51" xfId="0" applyNumberFormat="1" applyFont="1" applyFill="1" applyBorder="1">
      <alignment vertical="center"/>
    </xf>
    <xf numFmtId="0" fontId="6" fillId="0" borderId="51" xfId="0" applyFont="1" applyFill="1" applyBorder="1">
      <alignment vertical="center"/>
    </xf>
    <xf numFmtId="0" fontId="6" fillId="0" borderId="46" xfId="0" applyFont="1" applyFill="1" applyBorder="1">
      <alignment vertical="center"/>
    </xf>
    <xf numFmtId="0" fontId="6" fillId="0" borderId="52" xfId="0" applyFont="1" applyFill="1" applyBorder="1">
      <alignment vertical="center"/>
    </xf>
    <xf numFmtId="0" fontId="6" fillId="0" borderId="53" xfId="0" applyFont="1" applyFill="1" applyBorder="1">
      <alignment vertical="center"/>
    </xf>
    <xf numFmtId="11" fontId="6" fillId="0" borderId="49" xfId="0" applyNumberFormat="1" applyFont="1" applyFill="1" applyBorder="1">
      <alignment vertical="center"/>
    </xf>
    <xf numFmtId="0" fontId="6" fillId="0" borderId="54" xfId="0" applyFont="1" applyFill="1" applyBorder="1">
      <alignment vertical="center"/>
    </xf>
    <xf numFmtId="0" fontId="6" fillId="0" borderId="55" xfId="0" applyFont="1" applyFill="1" applyBorder="1">
      <alignment vertical="center"/>
    </xf>
    <xf numFmtId="0" fontId="6" fillId="0" borderId="31" xfId="0" applyFont="1" applyFill="1" applyBorder="1">
      <alignment vertical="center"/>
    </xf>
    <xf numFmtId="0" fontId="6" fillId="0" borderId="30" xfId="0" applyFont="1" applyFill="1" applyBorder="1">
      <alignment vertical="center"/>
    </xf>
    <xf numFmtId="11" fontId="6" fillId="0" borderId="21" xfId="0" applyNumberFormat="1" applyFont="1" applyFill="1" applyBorder="1">
      <alignment vertical="center"/>
    </xf>
    <xf numFmtId="11" fontId="6" fillId="0" borderId="22" xfId="0" applyNumberFormat="1" applyFont="1" applyFill="1" applyBorder="1">
      <alignment vertical="center"/>
    </xf>
    <xf numFmtId="11" fontId="6" fillId="0" borderId="30" xfId="0" applyNumberFormat="1" applyFont="1" applyFill="1" applyBorder="1">
      <alignment vertical="center"/>
    </xf>
    <xf numFmtId="11" fontId="6" fillId="0" borderId="50" xfId="0" applyNumberFormat="1" applyFont="1" applyFill="1" applyBorder="1">
      <alignment vertical="center"/>
    </xf>
    <xf numFmtId="0" fontId="6" fillId="0" borderId="56" xfId="0" applyFont="1" applyFill="1" applyBorder="1">
      <alignment vertical="center"/>
    </xf>
    <xf numFmtId="0" fontId="5" fillId="0" borderId="27" xfId="0" applyFont="1" applyFill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8" xfId="0" applyNumberFormat="1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8" fillId="0" borderId="16" xfId="0" applyFont="1" applyBorder="1">
      <alignment vertical="center"/>
    </xf>
    <xf numFmtId="0" fontId="8" fillId="0" borderId="17" xfId="0" applyFont="1" applyBorder="1">
      <alignment vertical="center"/>
    </xf>
    <xf numFmtId="0" fontId="8" fillId="0" borderId="51" xfId="0" applyFont="1" applyBorder="1">
      <alignment vertical="center"/>
    </xf>
    <xf numFmtId="0" fontId="8" fillId="0" borderId="59" xfId="0" applyFont="1" applyBorder="1">
      <alignment vertical="center"/>
    </xf>
    <xf numFmtId="0" fontId="8" fillId="0" borderId="46" xfId="0" applyFont="1" applyBorder="1">
      <alignment vertical="center"/>
    </xf>
    <xf numFmtId="0" fontId="8" fillId="0" borderId="27" xfId="0" applyFont="1" applyBorder="1">
      <alignment vertical="center"/>
    </xf>
    <xf numFmtId="0" fontId="9" fillId="0" borderId="17" xfId="0" applyFont="1" applyBorder="1">
      <alignment vertical="center"/>
    </xf>
    <xf numFmtId="0" fontId="9" fillId="0" borderId="51" xfId="0" applyFont="1" applyBorder="1">
      <alignment vertical="center"/>
    </xf>
    <xf numFmtId="0" fontId="9" fillId="0" borderId="46" xfId="0" applyFont="1" applyBorder="1">
      <alignment vertical="center"/>
    </xf>
    <xf numFmtId="0" fontId="9" fillId="0" borderId="27" xfId="0" applyFont="1" applyBorder="1">
      <alignment vertical="center"/>
    </xf>
    <xf numFmtId="0" fontId="9" fillId="0" borderId="0" xfId="0" applyFont="1">
      <alignment vertical="center"/>
    </xf>
    <xf numFmtId="0" fontId="9" fillId="0" borderId="15" xfId="0" applyFont="1" applyBorder="1">
      <alignment vertical="center"/>
    </xf>
    <xf numFmtId="0" fontId="9" fillId="0" borderId="29" xfId="0" applyFont="1" applyBorder="1">
      <alignment vertical="center"/>
    </xf>
    <xf numFmtId="0" fontId="9" fillId="0" borderId="54" xfId="0" applyFont="1" applyBorder="1">
      <alignment vertical="center"/>
    </xf>
    <xf numFmtId="0" fontId="9" fillId="0" borderId="22" xfId="0" applyFont="1" applyBorder="1">
      <alignment vertical="center"/>
    </xf>
    <xf numFmtId="0" fontId="9" fillId="0" borderId="30" xfId="0" applyFont="1" applyBorder="1">
      <alignment vertical="center"/>
    </xf>
    <xf numFmtId="0" fontId="9" fillId="0" borderId="31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49" xfId="0" applyFont="1" applyBorder="1">
      <alignment vertical="center"/>
    </xf>
    <xf numFmtId="0" fontId="9" fillId="0" borderId="37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25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24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11" fontId="1" fillId="0" borderId="3" xfId="0" applyNumberFormat="1" applyFont="1" applyBorder="1">
      <alignment vertical="center"/>
    </xf>
    <xf numFmtId="11" fontId="1" fillId="0" borderId="21" xfId="0" applyNumberFormat="1" applyFont="1" applyBorder="1">
      <alignment vertical="center"/>
    </xf>
    <xf numFmtId="0" fontId="1" fillId="0" borderId="4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11" fontId="1" fillId="0" borderId="19" xfId="0" applyNumberFormat="1" applyFont="1" applyBorder="1">
      <alignment vertical="center"/>
    </xf>
    <xf numFmtId="0" fontId="1" fillId="0" borderId="6" xfId="0" applyFont="1" applyBorder="1">
      <alignment vertical="center"/>
    </xf>
    <xf numFmtId="0" fontId="1" fillId="0" borderId="19" xfId="0" applyFont="1" applyBorder="1">
      <alignment vertical="center"/>
    </xf>
    <xf numFmtId="0" fontId="1" fillId="0" borderId="25" xfId="0" applyFont="1" applyBorder="1">
      <alignment vertical="center"/>
    </xf>
    <xf numFmtId="0" fontId="1" fillId="0" borderId="20" xfId="0" applyFont="1" applyBorder="1">
      <alignment vertical="center"/>
    </xf>
    <xf numFmtId="0" fontId="1" fillId="0" borderId="63" xfId="0" applyFon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23" xfId="0" applyFont="1" applyBorder="1">
      <alignment vertical="center"/>
    </xf>
    <xf numFmtId="0" fontId="1" fillId="0" borderId="22" xfId="0" applyFont="1" applyBorder="1">
      <alignment vertical="center"/>
    </xf>
    <xf numFmtId="11" fontId="1" fillId="0" borderId="4" xfId="0" applyNumberFormat="1" applyFont="1" applyBorder="1">
      <alignment vertical="center"/>
    </xf>
    <xf numFmtId="0" fontId="1" fillId="0" borderId="54" xfId="0" applyFont="1" applyBorder="1">
      <alignment vertical="center"/>
    </xf>
    <xf numFmtId="0" fontId="1" fillId="0" borderId="37" xfId="0" applyFont="1" applyBorder="1">
      <alignment vertical="center"/>
    </xf>
    <xf numFmtId="0" fontId="1" fillId="0" borderId="38" xfId="0" applyFont="1" applyBorder="1">
      <alignment vertical="center"/>
    </xf>
    <xf numFmtId="0" fontId="1" fillId="0" borderId="12" xfId="0" applyFont="1" applyBorder="1">
      <alignment vertical="center"/>
    </xf>
    <xf numFmtId="11" fontId="1" fillId="0" borderId="6" xfId="0" applyNumberFormat="1" applyFont="1" applyBorder="1">
      <alignment vertical="center"/>
    </xf>
    <xf numFmtId="0" fontId="1" fillId="0" borderId="26" xfId="0" applyFont="1" applyBorder="1">
      <alignment vertical="center"/>
    </xf>
    <xf numFmtId="0" fontId="1" fillId="0" borderId="24" xfId="0" applyFont="1" applyBorder="1">
      <alignment vertical="center"/>
    </xf>
    <xf numFmtId="0" fontId="1" fillId="0" borderId="59" xfId="0" applyFont="1" applyBorder="1">
      <alignment vertical="center"/>
    </xf>
    <xf numFmtId="0" fontId="1" fillId="0" borderId="60" xfId="0" applyFont="1" applyBorder="1">
      <alignment vertical="center"/>
    </xf>
    <xf numFmtId="0" fontId="1" fillId="0" borderId="64" xfId="0" applyFont="1" applyBorder="1">
      <alignment vertical="center"/>
    </xf>
    <xf numFmtId="0" fontId="1" fillId="0" borderId="35" xfId="0" applyFont="1" applyBorder="1">
      <alignment vertical="center"/>
    </xf>
    <xf numFmtId="0" fontId="1" fillId="0" borderId="39" xfId="0" applyFont="1" applyBorder="1">
      <alignment vertical="center"/>
    </xf>
    <xf numFmtId="0" fontId="1" fillId="0" borderId="10" xfId="0" applyFont="1" applyBorder="1">
      <alignment vertical="center"/>
    </xf>
    <xf numFmtId="0" fontId="5" fillId="0" borderId="66" xfId="0" applyFont="1" applyFill="1" applyBorder="1">
      <alignment vertical="center"/>
    </xf>
    <xf numFmtId="0" fontId="5" fillId="0" borderId="42" xfId="0" applyFont="1" applyFill="1" applyBorder="1" applyAlignment="1">
      <alignment horizontal="center" vertical="center"/>
    </xf>
    <xf numFmtId="0" fontId="5" fillId="0" borderId="65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left" vertical="center" wrapText="1"/>
    </xf>
    <xf numFmtId="0" fontId="12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1" fillId="2" borderId="3" xfId="0" applyFont="1" applyFill="1" applyBorder="1" applyAlignment="1">
      <alignment horizontal="left" vertical="center" wrapText="1"/>
    </xf>
    <xf numFmtId="0" fontId="11" fillId="0" borderId="4" xfId="0" applyFont="1" applyBorder="1" applyAlignment="1">
      <alignment vertical="center" wrapText="1"/>
    </xf>
    <xf numFmtId="0" fontId="12" fillId="2" borderId="8" xfId="0" applyFont="1" applyFill="1" applyBorder="1" applyAlignment="1">
      <alignment horizontal="left" vertical="center" wrapText="1"/>
    </xf>
    <xf numFmtId="0" fontId="1" fillId="0" borderId="8" xfId="0" applyFont="1" applyBorder="1" applyAlignment="1">
      <alignment vertical="center"/>
    </xf>
    <xf numFmtId="0" fontId="3" fillId="0" borderId="25" xfId="0" applyFont="1" applyBorder="1" applyAlignment="1">
      <alignment horizontal="left" vertical="center"/>
    </xf>
    <xf numFmtId="0" fontId="13" fillId="0" borderId="59" xfId="0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0" fillId="0" borderId="64" xfId="0" applyBorder="1" applyAlignment="1">
      <alignment horizontal="left" vertical="center"/>
    </xf>
    <xf numFmtId="0" fontId="3" fillId="0" borderId="28" xfId="0" applyFont="1" applyBorder="1" applyAlignment="1">
      <alignment vertical="center"/>
    </xf>
    <xf numFmtId="0" fontId="0" fillId="0" borderId="28" xfId="0" applyBorder="1" applyAlignment="1">
      <alignment vertical="center"/>
    </xf>
    <xf numFmtId="0" fontId="3" fillId="0" borderId="25" xfId="0" applyFont="1" applyBorder="1" applyAlignment="1">
      <alignment vertical="center"/>
    </xf>
    <xf numFmtId="0" fontId="13" fillId="0" borderId="16" xfId="0" applyFont="1" applyBorder="1" applyAlignment="1">
      <alignment vertical="center"/>
    </xf>
    <xf numFmtId="0" fontId="12" fillId="2" borderId="24" xfId="0" applyFont="1" applyFill="1" applyBorder="1" applyAlignment="1">
      <alignment horizontal="left" vertical="center" wrapText="1"/>
    </xf>
    <xf numFmtId="0" fontId="0" fillId="0" borderId="14" xfId="0" applyBorder="1" applyAlignment="1">
      <alignment horizontal="left" vertical="center"/>
    </xf>
    <xf numFmtId="0" fontId="13" fillId="0" borderId="16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5" fillId="0" borderId="28" xfId="0" applyFont="1" applyBorder="1" applyAlignment="1">
      <alignment vertical="center"/>
    </xf>
    <xf numFmtId="0" fontId="6" fillId="0" borderId="23" xfId="0" applyFont="1" applyFill="1" applyBorder="1">
      <alignment vertical="center"/>
    </xf>
    <xf numFmtId="0" fontId="6" fillId="0" borderId="13" xfId="0" applyFont="1" applyFill="1" applyBorder="1">
      <alignment vertical="center"/>
    </xf>
    <xf numFmtId="0" fontId="6" fillId="0" borderId="11" xfId="0" applyFont="1" applyFill="1" applyBorder="1">
      <alignment vertical="center"/>
    </xf>
    <xf numFmtId="0" fontId="5" fillId="0" borderId="21" xfId="0" applyFont="1" applyFill="1" applyBorder="1" applyAlignment="1">
      <alignment horizontal="center" vertical="center"/>
    </xf>
    <xf numFmtId="0" fontId="5" fillId="0" borderId="31" xfId="0" applyFont="1" applyFill="1" applyBorder="1" applyAlignment="1">
      <alignment horizontal="center" vertical="center"/>
    </xf>
    <xf numFmtId="0" fontId="5" fillId="0" borderId="30" xfId="0" applyFont="1" applyFill="1" applyBorder="1" applyAlignment="1">
      <alignment horizontal="center" vertical="center"/>
    </xf>
    <xf numFmtId="0" fontId="9" fillId="0" borderId="23" xfId="0" applyFont="1" applyBorder="1">
      <alignment vertical="center"/>
    </xf>
    <xf numFmtId="0" fontId="9" fillId="0" borderId="13" xfId="0" applyFont="1" applyBorder="1">
      <alignment vertical="center"/>
    </xf>
    <xf numFmtId="0" fontId="9" fillId="0" borderId="48" xfId="0" applyFont="1" applyBorder="1">
      <alignment vertical="center"/>
    </xf>
    <xf numFmtId="0" fontId="9" fillId="0" borderId="58" xfId="0" applyFont="1" applyBorder="1">
      <alignment vertical="center"/>
    </xf>
    <xf numFmtId="0" fontId="8" fillId="0" borderId="21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8" fillId="0" borderId="62" xfId="0" applyFont="1" applyBorder="1" applyAlignment="1">
      <alignment horizontal="center" vertical="center"/>
    </xf>
    <xf numFmtId="0" fontId="8" fillId="0" borderId="44" xfId="0" applyFont="1" applyBorder="1" applyAlignment="1">
      <alignment horizontal="center" vertical="center"/>
    </xf>
    <xf numFmtId="0" fontId="9" fillId="0" borderId="11" xfId="0" applyFont="1" applyBorder="1">
      <alignment vertical="center"/>
    </xf>
    <xf numFmtId="0" fontId="6" fillId="0" borderId="39" xfId="0" applyFont="1" applyFill="1" applyBorder="1">
      <alignment vertical="center"/>
    </xf>
    <xf numFmtId="0" fontId="6" fillId="0" borderId="40" xfId="0" applyFont="1" applyFill="1" applyBorder="1">
      <alignment vertical="center"/>
    </xf>
    <xf numFmtId="0" fontId="6" fillId="0" borderId="41" xfId="0" applyFont="1" applyFill="1" applyBorder="1">
      <alignment vertical="center"/>
    </xf>
    <xf numFmtId="0" fontId="5" fillId="0" borderId="32" xfId="0" applyFont="1" applyFill="1" applyBorder="1" applyAlignment="1">
      <alignment horizontal="center" vertical="center"/>
    </xf>
    <xf numFmtId="0" fontId="6" fillId="0" borderId="33" xfId="0" applyFont="1" applyFill="1" applyBorder="1">
      <alignment vertical="center"/>
    </xf>
    <xf numFmtId="0" fontId="6" fillId="0" borderId="34" xfId="0" applyFont="1" applyFill="1" applyBorder="1">
      <alignment vertical="center"/>
    </xf>
    <xf numFmtId="0" fontId="1" fillId="0" borderId="23" xfId="0" applyFont="1" applyBorder="1">
      <alignment vertical="center"/>
    </xf>
    <xf numFmtId="0" fontId="1" fillId="0" borderId="13" xfId="0" applyFont="1" applyBorder="1">
      <alignment vertical="center"/>
    </xf>
    <xf numFmtId="0" fontId="1" fillId="0" borderId="11" xfId="0" applyFont="1" applyBorder="1">
      <alignment vertical="center"/>
    </xf>
    <xf numFmtId="0" fontId="3" fillId="0" borderId="32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5" fillId="0" borderId="42" xfId="0" applyFont="1" applyFill="1" applyBorder="1">
      <alignment vertical="center"/>
    </xf>
    <xf numFmtId="0" fontId="5" fillId="0" borderId="36" xfId="0" applyFont="1" applyFill="1" applyBorder="1">
      <alignment vertical="center"/>
    </xf>
    <xf numFmtId="0" fontId="5" fillId="0" borderId="59" xfId="0" applyFont="1" applyFill="1" applyBorder="1">
      <alignment vertical="center"/>
    </xf>
    <xf numFmtId="0" fontId="5" fillId="0" borderId="43" xfId="0" applyFont="1" applyFill="1" applyBorder="1" applyAlignment="1">
      <alignment horizontal="center" vertical="center" wrapText="1"/>
    </xf>
    <xf numFmtId="0" fontId="5" fillId="0" borderId="37" xfId="0" applyFont="1" applyFill="1" applyBorder="1" applyAlignment="1">
      <alignment horizontal="center" vertical="center" wrapText="1"/>
    </xf>
    <xf numFmtId="0" fontId="5" fillId="0" borderId="60" xfId="0" applyFont="1" applyFill="1" applyBorder="1" applyAlignment="1">
      <alignment horizontal="center" vertical="center" wrapText="1"/>
    </xf>
    <xf numFmtId="0" fontId="5" fillId="0" borderId="44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5" fillId="0" borderId="45" xfId="0" applyFont="1" applyFill="1" applyBorder="1" applyAlignment="1">
      <alignment horizontal="center" vertical="center"/>
    </xf>
    <xf numFmtId="0" fontId="5" fillId="0" borderId="57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56" xfId="0" applyFont="1" applyFill="1" applyBorder="1" applyAlignment="1">
      <alignment horizontal="center" vertical="center"/>
    </xf>
    <xf numFmtId="0" fontId="6" fillId="0" borderId="48" xfId="0" applyFont="1" applyFill="1" applyBorder="1">
      <alignment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48" xfId="0" applyFont="1" applyFill="1" applyBorder="1" applyAlignment="1">
      <alignment horizontal="center" vertical="center"/>
    </xf>
    <xf numFmtId="0" fontId="6" fillId="0" borderId="58" xfId="0" applyFont="1" applyFill="1" applyBorder="1">
      <alignment vertical="center"/>
    </xf>
    <xf numFmtId="0" fontId="6" fillId="0" borderId="58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vertical="center" wrapText="1"/>
    </xf>
    <xf numFmtId="0" fontId="6" fillId="0" borderId="13" xfId="0" applyFont="1" applyFill="1" applyBorder="1" applyAlignment="1">
      <alignment vertical="center" wrapText="1"/>
    </xf>
    <xf numFmtId="0" fontId="6" fillId="0" borderId="11" xfId="0" applyFont="1" applyFill="1" applyBorder="1" applyAlignment="1">
      <alignment vertical="center" wrapText="1"/>
    </xf>
    <xf numFmtId="0" fontId="6" fillId="0" borderId="58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48" xfId="0" applyFont="1" applyFill="1" applyBorder="1" applyAlignment="1">
      <alignment horizontal="center" vertical="center" wrapText="1"/>
    </xf>
    <xf numFmtId="0" fontId="6" fillId="0" borderId="48" xfId="0" applyFont="1" applyFill="1" applyBorder="1" applyAlignment="1">
      <alignment vertical="center" wrapText="1"/>
    </xf>
    <xf numFmtId="0" fontId="6" fillId="0" borderId="58" xfId="0" applyFont="1" applyFill="1" applyBorder="1" applyAlignment="1">
      <alignment vertical="center" wrapText="1"/>
    </xf>
    <xf numFmtId="0" fontId="1" fillId="0" borderId="28" xfId="0" applyFont="1" applyBorder="1" applyAlignme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2D4E-7C02-FF49-99DF-ECE3CFA9D9E0}">
  <dimension ref="A1:D10"/>
  <sheetViews>
    <sheetView tabSelected="1" workbookViewId="0">
      <selection sqref="A1:D1"/>
    </sheetView>
  </sheetViews>
  <sheetFormatPr baseColWidth="10" defaultRowHeight="16"/>
  <cols>
    <col min="1" max="1" width="31.33203125" customWidth="1"/>
    <col min="2" max="2" width="19.33203125" customWidth="1"/>
    <col min="3" max="3" width="46.83203125" customWidth="1"/>
    <col min="4" max="4" width="14.1640625" customWidth="1"/>
  </cols>
  <sheetData>
    <row r="1" spans="1:4" ht="17" thickBot="1">
      <c r="A1" s="166" t="s">
        <v>1217</v>
      </c>
      <c r="B1" s="167"/>
      <c r="C1" s="167"/>
      <c r="D1" s="167"/>
    </row>
    <row r="2" spans="1:4" ht="34">
      <c r="A2" s="156" t="s">
        <v>1194</v>
      </c>
      <c r="B2" s="157" t="s">
        <v>1195</v>
      </c>
      <c r="C2" s="158" t="s">
        <v>1196</v>
      </c>
      <c r="D2" s="159" t="s">
        <v>1197</v>
      </c>
    </row>
    <row r="3" spans="1:4" ht="17">
      <c r="A3" s="168" t="s">
        <v>1198</v>
      </c>
      <c r="B3" s="153" t="s">
        <v>1199</v>
      </c>
      <c r="C3" s="154" t="s">
        <v>1200</v>
      </c>
      <c r="D3" s="170">
        <v>169</v>
      </c>
    </row>
    <row r="4" spans="1:4" ht="17">
      <c r="A4" s="169"/>
      <c r="B4" s="153" t="s">
        <v>1201</v>
      </c>
      <c r="C4" s="154" t="s">
        <v>1202</v>
      </c>
      <c r="D4" s="171"/>
    </row>
    <row r="5" spans="1:4">
      <c r="A5" s="162" t="s">
        <v>805</v>
      </c>
      <c r="B5" s="155" t="s">
        <v>1203</v>
      </c>
      <c r="C5" s="155" t="s">
        <v>1204</v>
      </c>
      <c r="D5" s="164">
        <v>193</v>
      </c>
    </row>
    <row r="6" spans="1:4">
      <c r="A6" s="172"/>
      <c r="B6" s="155" t="s">
        <v>1205</v>
      </c>
      <c r="C6" s="155" t="s">
        <v>1206</v>
      </c>
      <c r="D6" s="171"/>
    </row>
    <row r="7" spans="1:4" ht="17">
      <c r="A7" s="162" t="s">
        <v>1207</v>
      </c>
      <c r="B7" s="153" t="s">
        <v>1208</v>
      </c>
      <c r="C7" s="154" t="s">
        <v>1209</v>
      </c>
      <c r="D7" s="170">
        <v>160</v>
      </c>
    </row>
    <row r="8" spans="1:4" ht="17">
      <c r="A8" s="172"/>
      <c r="B8" s="153" t="s">
        <v>1210</v>
      </c>
      <c r="C8" s="154" t="s">
        <v>1211</v>
      </c>
      <c r="D8" s="171"/>
    </row>
    <row r="9" spans="1:4" ht="17">
      <c r="A9" s="162" t="s">
        <v>1212</v>
      </c>
      <c r="B9" s="153" t="s">
        <v>1213</v>
      </c>
      <c r="C9" s="155" t="s">
        <v>1214</v>
      </c>
      <c r="D9" s="164">
        <v>150</v>
      </c>
    </row>
    <row r="10" spans="1:4" ht="18" thickBot="1">
      <c r="A10" s="163"/>
      <c r="B10" s="160" t="s">
        <v>1215</v>
      </c>
      <c r="C10" s="161" t="s">
        <v>1216</v>
      </c>
      <c r="D10" s="165"/>
    </row>
  </sheetData>
  <mergeCells count="9">
    <mergeCell ref="A9:A10"/>
    <mergeCell ref="D9:D10"/>
    <mergeCell ref="A1:D1"/>
    <mergeCell ref="A3:A4"/>
    <mergeCell ref="D3:D4"/>
    <mergeCell ref="A5:A6"/>
    <mergeCell ref="D5:D6"/>
    <mergeCell ref="A7:A8"/>
    <mergeCell ref="D7:D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551B1-2F39-9B4A-929D-1F1D689E038F}">
  <dimension ref="A1:H29"/>
  <sheetViews>
    <sheetView workbookViewId="0">
      <selection activeCell="F17" sqref="F17"/>
    </sheetView>
  </sheetViews>
  <sheetFormatPr baseColWidth="10" defaultRowHeight="16"/>
  <cols>
    <col min="1" max="1" width="11" style="13" customWidth="1"/>
    <col min="2" max="2" width="23.5" style="13" customWidth="1"/>
    <col min="3" max="3" width="16.1640625" style="13" customWidth="1"/>
    <col min="4" max="4" width="12.5" style="13" customWidth="1"/>
    <col min="5" max="5" width="10.83203125" style="13"/>
    <col min="6" max="6" width="17.1640625" style="13" customWidth="1"/>
    <col min="7" max="7" width="19.33203125" style="13" customWidth="1"/>
    <col min="8" max="8" width="22.33203125" style="13" customWidth="1"/>
    <col min="9" max="16384" width="10.83203125" style="13"/>
  </cols>
  <sheetData>
    <row r="1" spans="1:8" ht="17" thickBot="1">
      <c r="A1" s="173" t="s">
        <v>269</v>
      </c>
      <c r="B1" s="173"/>
      <c r="C1" s="173"/>
      <c r="D1" s="173"/>
      <c r="E1" s="173"/>
      <c r="F1" s="173"/>
      <c r="G1" s="173"/>
      <c r="H1" s="173"/>
    </row>
    <row r="2" spans="1:8" ht="38" customHeight="1">
      <c r="A2" s="3" t="s">
        <v>0</v>
      </c>
      <c r="B2" s="4" t="s">
        <v>1</v>
      </c>
      <c r="C2" s="61" t="s">
        <v>1102</v>
      </c>
      <c r="D2" s="61" t="s">
        <v>2</v>
      </c>
      <c r="E2" s="4" t="s">
        <v>3</v>
      </c>
      <c r="F2" s="61" t="s">
        <v>53</v>
      </c>
      <c r="G2" s="61" t="s">
        <v>54</v>
      </c>
      <c r="H2" s="5" t="s">
        <v>4</v>
      </c>
    </row>
    <row r="3" spans="1:8">
      <c r="A3" s="6">
        <v>1</v>
      </c>
      <c r="B3" s="1" t="s">
        <v>5</v>
      </c>
      <c r="C3" s="89">
        <v>963.59580000000005</v>
      </c>
      <c r="D3" s="87">
        <v>6423972</v>
      </c>
      <c r="E3" s="87">
        <v>42</v>
      </c>
      <c r="F3" s="2">
        <v>0.89580000000000004</v>
      </c>
      <c r="G3" s="2">
        <v>1.4200000000000001E-2</v>
      </c>
      <c r="H3" s="7" t="s">
        <v>6</v>
      </c>
    </row>
    <row r="4" spans="1:8">
      <c r="A4" s="6">
        <v>2</v>
      </c>
      <c r="B4" s="1" t="s">
        <v>7</v>
      </c>
      <c r="C4" s="89">
        <v>977.35125000000005</v>
      </c>
      <c r="D4" s="87">
        <v>6515675</v>
      </c>
      <c r="E4" s="87">
        <v>42</v>
      </c>
      <c r="F4" s="2">
        <v>0.88629999999999998</v>
      </c>
      <c r="G4" s="2">
        <v>1.4500000000000001E-2</v>
      </c>
      <c r="H4" s="7" t="s">
        <v>8</v>
      </c>
    </row>
    <row r="5" spans="1:8">
      <c r="A5" s="6">
        <v>3</v>
      </c>
      <c r="B5" s="1" t="s">
        <v>9</v>
      </c>
      <c r="C5" s="89">
        <v>904.572</v>
      </c>
      <c r="D5" s="87">
        <v>6030480</v>
      </c>
      <c r="E5" s="87">
        <v>42</v>
      </c>
      <c r="F5" s="2">
        <v>0.87739999999999996</v>
      </c>
      <c r="G5" s="2">
        <v>1.52E-2</v>
      </c>
      <c r="H5" s="7" t="s">
        <v>10</v>
      </c>
    </row>
    <row r="6" spans="1:8">
      <c r="A6" s="6">
        <v>4</v>
      </c>
      <c r="B6" s="1" t="s">
        <v>11</v>
      </c>
      <c r="C6" s="89">
        <v>1056.6465000000001</v>
      </c>
      <c r="D6" s="87">
        <v>7044310</v>
      </c>
      <c r="E6" s="87">
        <v>43</v>
      </c>
      <c r="F6" s="2">
        <v>0.82369999999999999</v>
      </c>
      <c r="G6" s="2">
        <v>3.5499999999999997E-2</v>
      </c>
      <c r="H6" s="7" t="s">
        <v>12</v>
      </c>
    </row>
    <row r="7" spans="1:8">
      <c r="A7" s="6">
        <v>5</v>
      </c>
      <c r="B7" s="1" t="s">
        <v>13</v>
      </c>
      <c r="C7" s="89">
        <v>1116.7138500000001</v>
      </c>
      <c r="D7" s="87">
        <v>7444759</v>
      </c>
      <c r="E7" s="87">
        <v>43</v>
      </c>
      <c r="F7" s="2">
        <v>0.82199999999999995</v>
      </c>
      <c r="G7" s="2">
        <v>3.6799999999999999E-2</v>
      </c>
      <c r="H7" s="7" t="s">
        <v>14</v>
      </c>
    </row>
    <row r="8" spans="1:8">
      <c r="A8" s="6">
        <v>6</v>
      </c>
      <c r="B8" s="1" t="s">
        <v>15</v>
      </c>
      <c r="C8" s="89">
        <v>1098.9467999999999</v>
      </c>
      <c r="D8" s="87">
        <v>7326312</v>
      </c>
      <c r="E8" s="87">
        <v>43</v>
      </c>
      <c r="F8" s="2">
        <v>0.82140000000000002</v>
      </c>
      <c r="G8" s="2">
        <v>3.8899999999999997E-2</v>
      </c>
      <c r="H8" s="7" t="s">
        <v>16</v>
      </c>
    </row>
    <row r="9" spans="1:8">
      <c r="A9" s="6">
        <v>7</v>
      </c>
      <c r="B9" s="1" t="s">
        <v>17</v>
      </c>
      <c r="C9" s="89">
        <v>1103.6185499999999</v>
      </c>
      <c r="D9" s="87">
        <v>7357457</v>
      </c>
      <c r="E9" s="87">
        <v>43</v>
      </c>
      <c r="F9" s="2">
        <v>0.81879999999999997</v>
      </c>
      <c r="G9" s="2">
        <v>4.5499999999999999E-2</v>
      </c>
      <c r="H9" s="7" t="s">
        <v>18</v>
      </c>
    </row>
    <row r="10" spans="1:8">
      <c r="A10" s="6">
        <v>8</v>
      </c>
      <c r="B10" s="1" t="s">
        <v>19</v>
      </c>
      <c r="C10" s="89">
        <v>1186.9640999999999</v>
      </c>
      <c r="D10" s="87">
        <v>7913094</v>
      </c>
      <c r="E10" s="87">
        <v>43</v>
      </c>
      <c r="F10" s="2">
        <v>0.81610000000000005</v>
      </c>
      <c r="G10" s="2">
        <v>4.7199999999999999E-2</v>
      </c>
      <c r="H10" s="7" t="s">
        <v>20</v>
      </c>
    </row>
    <row r="11" spans="1:8">
      <c r="A11" s="6">
        <v>9</v>
      </c>
      <c r="B11" s="1" t="s">
        <v>21</v>
      </c>
      <c r="C11" s="89">
        <v>1047.0450000000001</v>
      </c>
      <c r="D11" s="87">
        <v>6980300</v>
      </c>
      <c r="E11" s="87">
        <v>43</v>
      </c>
      <c r="F11" s="2">
        <v>0.81610000000000005</v>
      </c>
      <c r="G11" s="2">
        <v>4.7899999999999998E-2</v>
      </c>
      <c r="H11" s="7" t="s">
        <v>22</v>
      </c>
    </row>
    <row r="12" spans="1:8">
      <c r="A12" s="6">
        <v>10</v>
      </c>
      <c r="B12" s="1" t="s">
        <v>23</v>
      </c>
      <c r="C12" s="89">
        <v>1027.21515</v>
      </c>
      <c r="D12" s="87">
        <v>6848101</v>
      </c>
      <c r="E12" s="87">
        <v>43</v>
      </c>
      <c r="F12" s="2">
        <v>0.80820000000000003</v>
      </c>
      <c r="G12" s="2">
        <v>5.2499999999999998E-2</v>
      </c>
      <c r="H12" s="7" t="s">
        <v>24</v>
      </c>
    </row>
    <row r="13" spans="1:8">
      <c r="A13" s="6">
        <v>11</v>
      </c>
      <c r="B13" s="1" t="s">
        <v>25</v>
      </c>
      <c r="C13" s="89">
        <v>1131.7516499999999</v>
      </c>
      <c r="D13" s="87">
        <v>7545011</v>
      </c>
      <c r="E13" s="87">
        <v>43</v>
      </c>
      <c r="F13" s="2">
        <v>0.80059999999999998</v>
      </c>
      <c r="G13" s="2">
        <v>5.4600000000000003E-2</v>
      </c>
      <c r="H13" s="7" t="s">
        <v>26</v>
      </c>
    </row>
    <row r="14" spans="1:8">
      <c r="A14" s="6">
        <v>12</v>
      </c>
      <c r="B14" s="1" t="s">
        <v>27</v>
      </c>
      <c r="C14" s="89">
        <v>1083.3894</v>
      </c>
      <c r="D14" s="87">
        <v>7222596</v>
      </c>
      <c r="E14" s="87">
        <v>43</v>
      </c>
      <c r="F14" s="2">
        <v>0.79920000000000002</v>
      </c>
      <c r="G14" s="2">
        <v>5.6899999999999999E-2</v>
      </c>
      <c r="H14" s="7" t="s">
        <v>28</v>
      </c>
    </row>
    <row r="15" spans="1:8">
      <c r="A15" s="6">
        <v>13</v>
      </c>
      <c r="B15" s="1" t="s">
        <v>29</v>
      </c>
      <c r="C15" s="89">
        <v>1085.57115</v>
      </c>
      <c r="D15" s="87">
        <v>7237141</v>
      </c>
      <c r="E15" s="87">
        <v>46</v>
      </c>
      <c r="F15" s="2">
        <v>0.77749999999999997</v>
      </c>
      <c r="G15" s="2">
        <v>0.10730000000000001</v>
      </c>
      <c r="H15" s="7" t="s">
        <v>30</v>
      </c>
    </row>
    <row r="16" spans="1:8">
      <c r="A16" s="6">
        <v>14</v>
      </c>
      <c r="B16" s="1" t="s">
        <v>31</v>
      </c>
      <c r="C16" s="89">
        <v>1019.538</v>
      </c>
      <c r="D16" s="87">
        <v>6796920</v>
      </c>
      <c r="E16" s="87">
        <v>46</v>
      </c>
      <c r="F16" s="2">
        <v>0.77729999999999999</v>
      </c>
      <c r="G16" s="2">
        <v>0.11020000000000001</v>
      </c>
      <c r="H16" s="7" t="s">
        <v>32</v>
      </c>
    </row>
    <row r="17" spans="1:8">
      <c r="A17" s="6">
        <v>15</v>
      </c>
      <c r="B17" s="1" t="s">
        <v>33</v>
      </c>
      <c r="C17" s="89">
        <v>1067.7282</v>
      </c>
      <c r="D17" s="87">
        <v>7118188</v>
      </c>
      <c r="E17" s="87">
        <v>46</v>
      </c>
      <c r="F17" s="2">
        <v>0.77259999999999995</v>
      </c>
      <c r="G17" s="2">
        <v>0.1089</v>
      </c>
      <c r="H17" s="7" t="s">
        <v>34</v>
      </c>
    </row>
    <row r="18" spans="1:8">
      <c r="A18" s="6">
        <v>16</v>
      </c>
      <c r="B18" s="1" t="s">
        <v>35</v>
      </c>
      <c r="C18" s="89">
        <v>1257.25515</v>
      </c>
      <c r="D18" s="87">
        <v>8381701</v>
      </c>
      <c r="E18" s="87">
        <v>43</v>
      </c>
      <c r="F18" s="2">
        <v>0.69579999999999997</v>
      </c>
      <c r="G18" s="2">
        <v>0.13639999999999999</v>
      </c>
      <c r="H18" s="7" t="s">
        <v>36</v>
      </c>
    </row>
    <row r="19" spans="1:8">
      <c r="A19" s="6">
        <v>17</v>
      </c>
      <c r="B19" s="1" t="s">
        <v>37</v>
      </c>
      <c r="C19" s="89">
        <v>1215.3859500000001</v>
      </c>
      <c r="D19" s="87">
        <v>8102573</v>
      </c>
      <c r="E19" s="87">
        <v>43</v>
      </c>
      <c r="F19" s="2">
        <v>0.65549999999999997</v>
      </c>
      <c r="G19" s="2">
        <v>0.13239999999999999</v>
      </c>
      <c r="H19" s="7" t="s">
        <v>38</v>
      </c>
    </row>
    <row r="20" spans="1:8">
      <c r="A20" s="6">
        <v>18</v>
      </c>
      <c r="B20" s="1" t="s">
        <v>39</v>
      </c>
      <c r="C20" s="89">
        <v>1107.2159999999999</v>
      </c>
      <c r="D20" s="87">
        <v>7381440</v>
      </c>
      <c r="E20" s="87">
        <v>43</v>
      </c>
      <c r="F20" s="2">
        <v>0.65759999999999996</v>
      </c>
      <c r="G20" s="2">
        <v>0.13700000000000001</v>
      </c>
      <c r="H20" s="7" t="s">
        <v>52</v>
      </c>
    </row>
    <row r="21" spans="1:8">
      <c r="A21" s="6">
        <v>19</v>
      </c>
      <c r="B21" s="1" t="s">
        <v>40</v>
      </c>
      <c r="C21" s="89">
        <v>1137.8058000000001</v>
      </c>
      <c r="D21" s="87">
        <v>7585372</v>
      </c>
      <c r="E21" s="87">
        <v>48</v>
      </c>
      <c r="F21" s="2">
        <v>0.49919999999999998</v>
      </c>
      <c r="G21" s="2">
        <v>0.22939999999999999</v>
      </c>
      <c r="H21" s="7" t="s">
        <v>41</v>
      </c>
    </row>
    <row r="22" spans="1:8">
      <c r="A22" s="6">
        <v>20</v>
      </c>
      <c r="B22" s="1" t="s">
        <v>42</v>
      </c>
      <c r="C22" s="89">
        <v>901.78560000000004</v>
      </c>
      <c r="D22" s="87">
        <v>6011904</v>
      </c>
      <c r="E22" s="87">
        <v>48</v>
      </c>
      <c r="F22" s="2">
        <v>0.46579999999999999</v>
      </c>
      <c r="G22" s="2">
        <v>0.2301</v>
      </c>
      <c r="H22" s="7" t="s">
        <v>43</v>
      </c>
    </row>
    <row r="23" spans="1:8">
      <c r="A23" s="6">
        <v>21</v>
      </c>
      <c r="B23" s="1" t="s">
        <v>44</v>
      </c>
      <c r="C23" s="89">
        <v>1368.9</v>
      </c>
      <c r="D23" s="87">
        <v>9126000</v>
      </c>
      <c r="E23" s="87">
        <v>48</v>
      </c>
      <c r="F23" s="2">
        <v>0.45040000000000002</v>
      </c>
      <c r="G23" s="2">
        <v>0.2258</v>
      </c>
      <c r="H23" s="7" t="s">
        <v>45</v>
      </c>
    </row>
    <row r="24" spans="1:8">
      <c r="A24" s="6">
        <v>22</v>
      </c>
      <c r="B24" s="1" t="s">
        <v>46</v>
      </c>
      <c r="C24" s="89">
        <v>1145.74035</v>
      </c>
      <c r="D24" s="87">
        <v>7638269</v>
      </c>
      <c r="E24" s="87">
        <v>46</v>
      </c>
      <c r="F24" s="2">
        <v>0.3679</v>
      </c>
      <c r="G24" s="2">
        <v>0.2903</v>
      </c>
      <c r="H24" s="7" t="s">
        <v>47</v>
      </c>
    </row>
    <row r="25" spans="1:8">
      <c r="A25" s="6">
        <v>23</v>
      </c>
      <c r="B25" s="1" t="s">
        <v>48</v>
      </c>
      <c r="C25" s="89">
        <v>1210.2229500000001</v>
      </c>
      <c r="D25" s="87">
        <v>8068153</v>
      </c>
      <c r="E25" s="87">
        <v>46</v>
      </c>
      <c r="F25" s="2">
        <v>0.36609999999999998</v>
      </c>
      <c r="G25" s="2">
        <v>0.2959</v>
      </c>
      <c r="H25" s="7" t="s">
        <v>49</v>
      </c>
    </row>
    <row r="26" spans="1:8" ht="17" thickBot="1">
      <c r="A26" s="8">
        <v>24</v>
      </c>
      <c r="B26" s="9" t="s">
        <v>50</v>
      </c>
      <c r="C26" s="90">
        <v>1224.6596999999999</v>
      </c>
      <c r="D26" s="88">
        <v>8164398</v>
      </c>
      <c r="E26" s="88">
        <v>46</v>
      </c>
      <c r="F26" s="10">
        <v>0.32900000000000001</v>
      </c>
      <c r="G26" s="10">
        <v>0.30259999999999998</v>
      </c>
      <c r="H26" s="11" t="s">
        <v>51</v>
      </c>
    </row>
    <row r="29" spans="1:8">
      <c r="D29" s="60"/>
    </row>
  </sheetData>
  <mergeCells count="1">
    <mergeCell ref="A1:H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8A3E1-7C7C-FF47-8BE8-788A0CCD8411}">
  <dimension ref="A1:M74"/>
  <sheetViews>
    <sheetView workbookViewId="0">
      <selection sqref="A1:M1"/>
    </sheetView>
  </sheetViews>
  <sheetFormatPr baseColWidth="10" defaultRowHeight="16"/>
  <cols>
    <col min="2" max="2" width="45.6640625" customWidth="1"/>
    <col min="4" max="4" width="46.83203125" customWidth="1"/>
    <col min="6" max="6" width="39" customWidth="1"/>
    <col min="8" max="8" width="52.33203125" customWidth="1"/>
    <col min="10" max="10" width="60.33203125" customWidth="1"/>
    <col min="12" max="12" width="47.6640625" customWidth="1"/>
  </cols>
  <sheetData>
    <row r="1" spans="1:13" ht="17" thickBot="1">
      <c r="A1" s="174" t="s">
        <v>1173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</row>
    <row r="2" spans="1:13">
      <c r="A2" s="12"/>
      <c r="B2" s="178" t="s">
        <v>210</v>
      </c>
      <c r="C2" s="179"/>
      <c r="D2" s="179"/>
      <c r="E2" s="179"/>
      <c r="F2" s="179"/>
      <c r="G2" s="180"/>
      <c r="H2" s="179" t="s">
        <v>209</v>
      </c>
      <c r="I2" s="179"/>
      <c r="J2" s="179"/>
      <c r="K2" s="179"/>
      <c r="L2" s="179"/>
      <c r="M2" s="180"/>
    </row>
    <row r="3" spans="1:13">
      <c r="A3" s="52"/>
      <c r="B3" s="53" t="s">
        <v>206</v>
      </c>
      <c r="C3" s="53"/>
      <c r="D3" s="53" t="s">
        <v>208</v>
      </c>
      <c r="E3" s="53"/>
      <c r="F3" s="53" t="s">
        <v>207</v>
      </c>
      <c r="G3" s="54"/>
      <c r="H3" s="62" t="s">
        <v>206</v>
      </c>
      <c r="I3" s="53"/>
      <c r="J3" s="53" t="s">
        <v>205</v>
      </c>
      <c r="K3" s="53"/>
      <c r="L3" s="53" t="s">
        <v>204</v>
      </c>
      <c r="M3" s="54"/>
    </row>
    <row r="4" spans="1:13" ht="17" thickBot="1">
      <c r="A4" s="14"/>
      <c r="B4" s="55" t="s">
        <v>203</v>
      </c>
      <c r="C4" s="55" t="s">
        <v>202</v>
      </c>
      <c r="D4" s="55" t="s">
        <v>203</v>
      </c>
      <c r="E4" s="55" t="s">
        <v>202</v>
      </c>
      <c r="F4" s="55" t="s">
        <v>203</v>
      </c>
      <c r="G4" s="56" t="s">
        <v>202</v>
      </c>
      <c r="H4" s="63" t="s">
        <v>203</v>
      </c>
      <c r="I4" s="55" t="s">
        <v>202</v>
      </c>
      <c r="J4" s="55" t="s">
        <v>203</v>
      </c>
      <c r="K4" s="55" t="s">
        <v>202</v>
      </c>
      <c r="L4" s="55" t="s">
        <v>203</v>
      </c>
      <c r="M4" s="56" t="s">
        <v>202</v>
      </c>
    </row>
    <row r="5" spans="1:13">
      <c r="A5" s="175" t="s">
        <v>201</v>
      </c>
      <c r="B5" s="32" t="s">
        <v>200</v>
      </c>
      <c r="C5" s="19">
        <v>26</v>
      </c>
      <c r="D5" s="19" t="s">
        <v>199</v>
      </c>
      <c r="E5" s="19">
        <v>41</v>
      </c>
      <c r="F5" s="19" t="s">
        <v>104</v>
      </c>
      <c r="G5" s="21">
        <v>39</v>
      </c>
      <c r="H5" s="18" t="s">
        <v>109</v>
      </c>
      <c r="I5" s="19">
        <v>25</v>
      </c>
      <c r="J5" s="19" t="s">
        <v>96</v>
      </c>
      <c r="K5" s="19">
        <v>29</v>
      </c>
      <c r="L5" s="19" t="s">
        <v>198</v>
      </c>
      <c r="M5" s="21">
        <v>17</v>
      </c>
    </row>
    <row r="6" spans="1:13">
      <c r="A6" s="176"/>
      <c r="B6" s="36" t="s">
        <v>185</v>
      </c>
      <c r="C6" s="23">
        <v>25</v>
      </c>
      <c r="D6" s="23" t="s">
        <v>155</v>
      </c>
      <c r="E6" s="23">
        <v>24</v>
      </c>
      <c r="F6" s="23" t="s">
        <v>169</v>
      </c>
      <c r="G6" s="25">
        <v>24</v>
      </c>
      <c r="H6" s="22" t="s">
        <v>179</v>
      </c>
      <c r="I6" s="23">
        <v>17</v>
      </c>
      <c r="J6" s="23" t="s">
        <v>197</v>
      </c>
      <c r="K6" s="23">
        <v>21</v>
      </c>
      <c r="L6" s="23" t="s">
        <v>95</v>
      </c>
      <c r="M6" s="25">
        <v>14</v>
      </c>
    </row>
    <row r="7" spans="1:13">
      <c r="A7" s="176"/>
      <c r="B7" s="36" t="s">
        <v>79</v>
      </c>
      <c r="C7" s="23">
        <v>23</v>
      </c>
      <c r="D7" s="23" t="s">
        <v>180</v>
      </c>
      <c r="E7" s="23">
        <v>20</v>
      </c>
      <c r="F7" s="23" t="s">
        <v>172</v>
      </c>
      <c r="G7" s="25">
        <v>24</v>
      </c>
      <c r="H7" s="22" t="s">
        <v>68</v>
      </c>
      <c r="I7" s="23">
        <v>11</v>
      </c>
      <c r="J7" s="23" t="s">
        <v>84</v>
      </c>
      <c r="K7" s="23">
        <v>11</v>
      </c>
      <c r="L7" s="23" t="s">
        <v>107</v>
      </c>
      <c r="M7" s="25">
        <v>14</v>
      </c>
    </row>
    <row r="8" spans="1:13">
      <c r="A8" s="176"/>
      <c r="B8" s="36" t="s">
        <v>153</v>
      </c>
      <c r="C8" s="23">
        <v>21</v>
      </c>
      <c r="D8" s="23" t="s">
        <v>176</v>
      </c>
      <c r="E8" s="23">
        <v>15</v>
      </c>
      <c r="F8" s="23" t="s">
        <v>167</v>
      </c>
      <c r="G8" s="25">
        <v>23</v>
      </c>
      <c r="H8" s="22" t="s">
        <v>142</v>
      </c>
      <c r="I8" s="23">
        <v>11</v>
      </c>
      <c r="J8" s="23" t="s">
        <v>78</v>
      </c>
      <c r="K8" s="23">
        <v>11</v>
      </c>
      <c r="L8" s="23" t="s">
        <v>71</v>
      </c>
      <c r="M8" s="25">
        <v>7</v>
      </c>
    </row>
    <row r="9" spans="1:13">
      <c r="A9" s="176"/>
      <c r="B9" s="36" t="s">
        <v>196</v>
      </c>
      <c r="C9" s="23">
        <v>17</v>
      </c>
      <c r="D9" s="23" t="s">
        <v>120</v>
      </c>
      <c r="E9" s="23">
        <v>14</v>
      </c>
      <c r="F9" s="23" t="s">
        <v>122</v>
      </c>
      <c r="G9" s="25">
        <v>22</v>
      </c>
      <c r="H9" s="22" t="s">
        <v>57</v>
      </c>
      <c r="I9" s="23">
        <v>11</v>
      </c>
      <c r="J9" s="23" t="s">
        <v>195</v>
      </c>
      <c r="K9" s="23">
        <v>11</v>
      </c>
      <c r="L9" s="23" t="s">
        <v>159</v>
      </c>
      <c r="M9" s="25">
        <v>6</v>
      </c>
    </row>
    <row r="10" spans="1:13">
      <c r="A10" s="176"/>
      <c r="B10" s="36" t="s">
        <v>147</v>
      </c>
      <c r="C10" s="23">
        <v>17</v>
      </c>
      <c r="D10" s="23" t="s">
        <v>64</v>
      </c>
      <c r="E10" s="23">
        <v>12</v>
      </c>
      <c r="F10" s="23" t="s">
        <v>58</v>
      </c>
      <c r="G10" s="25">
        <v>22</v>
      </c>
      <c r="H10" s="22" t="s">
        <v>194</v>
      </c>
      <c r="I10" s="23">
        <v>11</v>
      </c>
      <c r="J10" s="23" t="s">
        <v>193</v>
      </c>
      <c r="K10" s="23">
        <v>10</v>
      </c>
      <c r="L10" s="23" t="s">
        <v>61</v>
      </c>
      <c r="M10" s="25">
        <v>6</v>
      </c>
    </row>
    <row r="11" spans="1:13">
      <c r="A11" s="176"/>
      <c r="B11" s="36" t="s">
        <v>192</v>
      </c>
      <c r="C11" s="23">
        <v>17</v>
      </c>
      <c r="D11" s="23" t="s">
        <v>146</v>
      </c>
      <c r="E11" s="23">
        <v>11</v>
      </c>
      <c r="F11" s="23" t="s">
        <v>74</v>
      </c>
      <c r="G11" s="25">
        <v>22</v>
      </c>
      <c r="H11" s="22" t="s">
        <v>191</v>
      </c>
      <c r="I11" s="23">
        <v>11</v>
      </c>
      <c r="J11" s="23" t="s">
        <v>67</v>
      </c>
      <c r="K11" s="23">
        <v>9</v>
      </c>
      <c r="L11" s="23" t="s">
        <v>66</v>
      </c>
      <c r="M11" s="25">
        <v>6</v>
      </c>
    </row>
    <row r="12" spans="1:13">
      <c r="A12" s="176"/>
      <c r="B12" s="36" t="s">
        <v>190</v>
      </c>
      <c r="C12" s="23">
        <v>15</v>
      </c>
      <c r="D12" s="23" t="s">
        <v>141</v>
      </c>
      <c r="E12" s="23">
        <v>9</v>
      </c>
      <c r="F12" s="23" t="s">
        <v>63</v>
      </c>
      <c r="G12" s="25">
        <v>22</v>
      </c>
      <c r="H12" s="22" t="s">
        <v>153</v>
      </c>
      <c r="I12" s="23">
        <v>8</v>
      </c>
      <c r="J12" s="23" t="s">
        <v>136</v>
      </c>
      <c r="K12" s="23">
        <v>7</v>
      </c>
      <c r="L12" s="23" t="s">
        <v>77</v>
      </c>
      <c r="M12" s="25">
        <v>6</v>
      </c>
    </row>
    <row r="13" spans="1:13">
      <c r="A13" s="176"/>
      <c r="B13" s="36" t="s">
        <v>148</v>
      </c>
      <c r="C13" s="23">
        <v>13</v>
      </c>
      <c r="D13" s="23" t="s">
        <v>189</v>
      </c>
      <c r="E13" s="23">
        <v>8</v>
      </c>
      <c r="F13" s="23" t="s">
        <v>129</v>
      </c>
      <c r="G13" s="25">
        <v>22</v>
      </c>
      <c r="H13" s="22" t="s">
        <v>188</v>
      </c>
      <c r="I13" s="23">
        <v>7</v>
      </c>
      <c r="J13" s="23" t="s">
        <v>165</v>
      </c>
      <c r="K13" s="23">
        <v>7</v>
      </c>
      <c r="L13" s="23" t="s">
        <v>55</v>
      </c>
      <c r="M13" s="25">
        <v>5</v>
      </c>
    </row>
    <row r="14" spans="1:13" ht="17" thickBot="1">
      <c r="A14" s="176"/>
      <c r="B14" s="40" t="s">
        <v>181</v>
      </c>
      <c r="C14" s="28">
        <v>13</v>
      </c>
      <c r="D14" s="28" t="s">
        <v>187</v>
      </c>
      <c r="E14" s="28">
        <v>8</v>
      </c>
      <c r="F14" s="28" t="s">
        <v>131</v>
      </c>
      <c r="G14" s="46">
        <v>22</v>
      </c>
      <c r="H14" s="27" t="s">
        <v>138</v>
      </c>
      <c r="I14" s="28">
        <v>6</v>
      </c>
      <c r="J14" s="28" t="s">
        <v>70</v>
      </c>
      <c r="K14" s="28">
        <v>6</v>
      </c>
      <c r="L14" s="28"/>
      <c r="M14" s="46"/>
    </row>
    <row r="15" spans="1:13">
      <c r="A15" s="175" t="s">
        <v>186</v>
      </c>
      <c r="B15" s="32" t="s">
        <v>185</v>
      </c>
      <c r="C15" s="19">
        <v>27</v>
      </c>
      <c r="D15" s="19" t="s">
        <v>133</v>
      </c>
      <c r="E15" s="19">
        <v>54</v>
      </c>
      <c r="F15" s="19" t="s">
        <v>104</v>
      </c>
      <c r="G15" s="57">
        <v>42</v>
      </c>
      <c r="H15" s="18" t="s">
        <v>109</v>
      </c>
      <c r="I15" s="19">
        <v>42</v>
      </c>
      <c r="J15" s="19" t="s">
        <v>108</v>
      </c>
      <c r="K15" s="19">
        <v>75</v>
      </c>
      <c r="L15" s="19" t="s">
        <v>101</v>
      </c>
      <c r="M15" s="21">
        <v>24</v>
      </c>
    </row>
    <row r="16" spans="1:13">
      <c r="A16" s="176"/>
      <c r="B16" s="36" t="s">
        <v>184</v>
      </c>
      <c r="C16" s="23">
        <v>20</v>
      </c>
      <c r="D16" s="23" t="s">
        <v>110</v>
      </c>
      <c r="E16" s="23">
        <v>24</v>
      </c>
      <c r="F16" s="23" t="s">
        <v>131</v>
      </c>
      <c r="G16" s="58">
        <v>23</v>
      </c>
      <c r="H16" s="22" t="s">
        <v>97</v>
      </c>
      <c r="I16" s="23">
        <v>36</v>
      </c>
      <c r="J16" s="23" t="s">
        <v>183</v>
      </c>
      <c r="K16" s="23">
        <v>75</v>
      </c>
      <c r="L16" s="23" t="s">
        <v>107</v>
      </c>
      <c r="M16" s="25">
        <v>18</v>
      </c>
    </row>
    <row r="17" spans="1:13">
      <c r="A17" s="176"/>
      <c r="B17" s="36" t="s">
        <v>182</v>
      </c>
      <c r="C17" s="23">
        <v>18</v>
      </c>
      <c r="D17" s="23" t="s">
        <v>105</v>
      </c>
      <c r="E17" s="23">
        <v>24</v>
      </c>
      <c r="F17" s="23" t="s">
        <v>129</v>
      </c>
      <c r="G17" s="58">
        <v>23</v>
      </c>
      <c r="H17" s="22" t="s">
        <v>85</v>
      </c>
      <c r="I17" s="23">
        <v>23</v>
      </c>
      <c r="J17" s="23" t="s">
        <v>96</v>
      </c>
      <c r="K17" s="23">
        <v>49</v>
      </c>
      <c r="L17" s="23" t="s">
        <v>95</v>
      </c>
      <c r="M17" s="25">
        <v>17</v>
      </c>
    </row>
    <row r="18" spans="1:13">
      <c r="A18" s="176"/>
      <c r="B18" s="36" t="s">
        <v>138</v>
      </c>
      <c r="C18" s="23">
        <v>14</v>
      </c>
      <c r="D18" s="23" t="s">
        <v>155</v>
      </c>
      <c r="E18" s="23">
        <v>23</v>
      </c>
      <c r="F18" s="23" t="s">
        <v>63</v>
      </c>
      <c r="G18" s="58">
        <v>23</v>
      </c>
      <c r="H18" s="22" t="s">
        <v>153</v>
      </c>
      <c r="I18" s="23">
        <v>19</v>
      </c>
      <c r="J18" s="23" t="s">
        <v>90</v>
      </c>
      <c r="K18" s="23">
        <v>32</v>
      </c>
      <c r="L18" s="23" t="s">
        <v>115</v>
      </c>
      <c r="M18" s="25">
        <v>7</v>
      </c>
    </row>
    <row r="19" spans="1:13">
      <c r="A19" s="176"/>
      <c r="B19" s="36" t="s">
        <v>181</v>
      </c>
      <c r="C19" s="23">
        <v>13</v>
      </c>
      <c r="D19" s="23" t="s">
        <v>180</v>
      </c>
      <c r="E19" s="23">
        <v>21</v>
      </c>
      <c r="F19" s="23" t="s">
        <v>74</v>
      </c>
      <c r="G19" s="58">
        <v>23</v>
      </c>
      <c r="H19" s="22" t="s">
        <v>179</v>
      </c>
      <c r="I19" s="23">
        <v>18</v>
      </c>
      <c r="J19" s="23" t="s">
        <v>124</v>
      </c>
      <c r="K19" s="23">
        <v>18</v>
      </c>
      <c r="L19" s="23" t="s">
        <v>178</v>
      </c>
      <c r="M19" s="25">
        <v>4</v>
      </c>
    </row>
    <row r="20" spans="1:13">
      <c r="A20" s="176"/>
      <c r="B20" s="36" t="s">
        <v>177</v>
      </c>
      <c r="C20" s="23">
        <v>12</v>
      </c>
      <c r="D20" s="23" t="s">
        <v>176</v>
      </c>
      <c r="E20" s="23">
        <v>18</v>
      </c>
      <c r="F20" s="23" t="s">
        <v>58</v>
      </c>
      <c r="G20" s="58">
        <v>23</v>
      </c>
      <c r="H20" s="22" t="s">
        <v>73</v>
      </c>
      <c r="I20" s="23">
        <v>17</v>
      </c>
      <c r="J20" s="23" t="s">
        <v>78</v>
      </c>
      <c r="K20" s="23">
        <v>18</v>
      </c>
      <c r="L20" s="23" t="s">
        <v>162</v>
      </c>
      <c r="M20" s="25">
        <v>4</v>
      </c>
    </row>
    <row r="21" spans="1:13">
      <c r="A21" s="176"/>
      <c r="B21" s="36" t="s">
        <v>175</v>
      </c>
      <c r="C21" s="23">
        <v>11</v>
      </c>
      <c r="D21" s="23" t="s">
        <v>120</v>
      </c>
      <c r="E21" s="23">
        <v>17</v>
      </c>
      <c r="F21" s="23" t="s">
        <v>122</v>
      </c>
      <c r="G21" s="58">
        <v>23</v>
      </c>
      <c r="H21" s="22" t="s">
        <v>150</v>
      </c>
      <c r="I21" s="23">
        <v>17</v>
      </c>
      <c r="J21" s="23" t="s">
        <v>72</v>
      </c>
      <c r="K21" s="23">
        <v>18</v>
      </c>
      <c r="L21" s="23" t="s">
        <v>174</v>
      </c>
      <c r="M21" s="25">
        <v>2</v>
      </c>
    </row>
    <row r="22" spans="1:13">
      <c r="A22" s="176"/>
      <c r="B22" s="36" t="s">
        <v>173</v>
      </c>
      <c r="C22" s="23">
        <v>11</v>
      </c>
      <c r="D22" s="23" t="s">
        <v>64</v>
      </c>
      <c r="E22" s="23">
        <v>12</v>
      </c>
      <c r="F22" s="23" t="s">
        <v>172</v>
      </c>
      <c r="G22" s="58">
        <v>20</v>
      </c>
      <c r="H22" s="22" t="s">
        <v>79</v>
      </c>
      <c r="I22" s="23">
        <v>16</v>
      </c>
      <c r="J22" s="23" t="s">
        <v>62</v>
      </c>
      <c r="K22" s="23">
        <v>18</v>
      </c>
      <c r="L22" s="23" t="s">
        <v>171</v>
      </c>
      <c r="M22" s="25">
        <v>2</v>
      </c>
    </row>
    <row r="23" spans="1:13">
      <c r="A23" s="176"/>
      <c r="B23" s="36" t="s">
        <v>170</v>
      </c>
      <c r="C23" s="23">
        <v>10</v>
      </c>
      <c r="D23" s="23" t="s">
        <v>70</v>
      </c>
      <c r="E23" s="23">
        <v>11</v>
      </c>
      <c r="F23" s="23" t="s">
        <v>169</v>
      </c>
      <c r="G23" s="58">
        <v>20</v>
      </c>
      <c r="H23" s="22" t="s">
        <v>94</v>
      </c>
      <c r="I23" s="23">
        <v>16</v>
      </c>
      <c r="J23" s="23" t="s">
        <v>160</v>
      </c>
      <c r="K23" s="23">
        <v>11</v>
      </c>
      <c r="L23" s="38"/>
      <c r="M23" s="39"/>
    </row>
    <row r="24" spans="1:13" ht="17" thickBot="1">
      <c r="A24" s="177"/>
      <c r="B24" s="50" t="s">
        <v>168</v>
      </c>
      <c r="C24" s="30">
        <v>10</v>
      </c>
      <c r="D24" s="30" t="s">
        <v>141</v>
      </c>
      <c r="E24" s="30">
        <v>10</v>
      </c>
      <c r="F24" s="30" t="s">
        <v>167</v>
      </c>
      <c r="G24" s="59">
        <v>19</v>
      </c>
      <c r="H24" s="29" t="s">
        <v>166</v>
      </c>
      <c r="I24" s="30">
        <v>15</v>
      </c>
      <c r="J24" s="30" t="s">
        <v>165</v>
      </c>
      <c r="K24" s="30">
        <v>9</v>
      </c>
      <c r="L24" s="41"/>
      <c r="M24" s="42"/>
    </row>
    <row r="25" spans="1:13">
      <c r="A25" s="176" t="s">
        <v>164</v>
      </c>
      <c r="B25" s="33" t="s">
        <v>111</v>
      </c>
      <c r="C25" s="34">
        <v>71</v>
      </c>
      <c r="D25" s="34" t="s">
        <v>133</v>
      </c>
      <c r="E25" s="34">
        <v>97</v>
      </c>
      <c r="F25" s="34" t="s">
        <v>101</v>
      </c>
      <c r="G25" s="43">
        <v>63</v>
      </c>
      <c r="H25" s="51" t="s">
        <v>109</v>
      </c>
      <c r="I25" s="34">
        <v>145</v>
      </c>
      <c r="J25" s="34" t="s">
        <v>108</v>
      </c>
      <c r="K25" s="34">
        <v>239</v>
      </c>
      <c r="L25" s="34" t="s">
        <v>107</v>
      </c>
      <c r="M25" s="43">
        <v>68</v>
      </c>
    </row>
    <row r="26" spans="1:13">
      <c r="A26" s="176"/>
      <c r="B26" s="36" t="s">
        <v>132</v>
      </c>
      <c r="C26" s="23">
        <v>70</v>
      </c>
      <c r="D26" s="23" t="s">
        <v>105</v>
      </c>
      <c r="E26" s="23">
        <v>59</v>
      </c>
      <c r="F26" s="23" t="s">
        <v>104</v>
      </c>
      <c r="G26" s="25">
        <v>59</v>
      </c>
      <c r="H26" s="22" t="s">
        <v>97</v>
      </c>
      <c r="I26" s="23">
        <v>106</v>
      </c>
      <c r="J26" s="23" t="s">
        <v>102</v>
      </c>
      <c r="K26" s="23">
        <v>238</v>
      </c>
      <c r="L26" s="23" t="s">
        <v>101</v>
      </c>
      <c r="M26" s="25">
        <v>66</v>
      </c>
    </row>
    <row r="27" spans="1:13">
      <c r="A27" s="176"/>
      <c r="B27" s="36" t="s">
        <v>130</v>
      </c>
      <c r="C27" s="23">
        <v>69</v>
      </c>
      <c r="D27" s="23" t="s">
        <v>110</v>
      </c>
      <c r="E27" s="23">
        <v>59</v>
      </c>
      <c r="F27" s="23" t="s">
        <v>83</v>
      </c>
      <c r="G27" s="25">
        <v>35</v>
      </c>
      <c r="H27" s="22" t="s">
        <v>103</v>
      </c>
      <c r="I27" s="23">
        <v>91</v>
      </c>
      <c r="J27" s="23" t="s">
        <v>96</v>
      </c>
      <c r="K27" s="23">
        <v>151</v>
      </c>
      <c r="L27" s="23" t="s">
        <v>95</v>
      </c>
      <c r="M27" s="25">
        <v>64</v>
      </c>
    </row>
    <row r="28" spans="1:13">
      <c r="A28" s="176"/>
      <c r="B28" s="36" t="s">
        <v>91</v>
      </c>
      <c r="C28" s="23">
        <v>63</v>
      </c>
      <c r="D28" s="23" t="s">
        <v>163</v>
      </c>
      <c r="E28" s="23">
        <v>46</v>
      </c>
      <c r="F28" s="23" t="s">
        <v>131</v>
      </c>
      <c r="G28" s="25">
        <v>30</v>
      </c>
      <c r="H28" s="22" t="s">
        <v>85</v>
      </c>
      <c r="I28" s="23">
        <v>65</v>
      </c>
      <c r="J28" s="23" t="s">
        <v>90</v>
      </c>
      <c r="K28" s="23">
        <v>95</v>
      </c>
      <c r="L28" s="23" t="s">
        <v>83</v>
      </c>
      <c r="M28" s="25">
        <v>26</v>
      </c>
    </row>
    <row r="29" spans="1:13">
      <c r="A29" s="176"/>
      <c r="B29" s="36" t="s">
        <v>68</v>
      </c>
      <c r="C29" s="23">
        <v>62</v>
      </c>
      <c r="D29" s="23" t="s">
        <v>128</v>
      </c>
      <c r="E29" s="23">
        <v>43</v>
      </c>
      <c r="F29" s="23" t="s">
        <v>129</v>
      </c>
      <c r="G29" s="25">
        <v>30</v>
      </c>
      <c r="H29" s="22" t="s">
        <v>91</v>
      </c>
      <c r="I29" s="23">
        <v>55</v>
      </c>
      <c r="J29" s="23" t="s">
        <v>124</v>
      </c>
      <c r="K29" s="23">
        <v>50</v>
      </c>
      <c r="L29" s="23" t="s">
        <v>115</v>
      </c>
      <c r="M29" s="25">
        <v>25</v>
      </c>
    </row>
    <row r="30" spans="1:13">
      <c r="A30" s="176"/>
      <c r="B30" s="36" t="s">
        <v>82</v>
      </c>
      <c r="C30" s="23">
        <v>59</v>
      </c>
      <c r="D30" s="23" t="s">
        <v>67</v>
      </c>
      <c r="E30" s="23">
        <v>40</v>
      </c>
      <c r="F30" s="23" t="s">
        <v>63</v>
      </c>
      <c r="G30" s="25">
        <v>29</v>
      </c>
      <c r="H30" s="22" t="s">
        <v>79</v>
      </c>
      <c r="I30" s="23">
        <v>55</v>
      </c>
      <c r="J30" s="23" t="s">
        <v>78</v>
      </c>
      <c r="K30" s="23">
        <v>50</v>
      </c>
      <c r="L30" s="23" t="s">
        <v>121</v>
      </c>
      <c r="M30" s="25">
        <v>22</v>
      </c>
    </row>
    <row r="31" spans="1:13">
      <c r="A31" s="176"/>
      <c r="B31" s="36" t="s">
        <v>142</v>
      </c>
      <c r="C31" s="23">
        <v>57</v>
      </c>
      <c r="D31" s="23" t="s">
        <v>136</v>
      </c>
      <c r="E31" s="23">
        <v>35</v>
      </c>
      <c r="F31" s="23" t="s">
        <v>74</v>
      </c>
      <c r="G31" s="25">
        <v>29</v>
      </c>
      <c r="H31" s="22" t="s">
        <v>73</v>
      </c>
      <c r="I31" s="23">
        <v>54</v>
      </c>
      <c r="J31" s="23" t="s">
        <v>72</v>
      </c>
      <c r="K31" s="23">
        <v>50</v>
      </c>
      <c r="L31" s="23" t="s">
        <v>152</v>
      </c>
      <c r="M31" s="25">
        <v>20</v>
      </c>
    </row>
    <row r="32" spans="1:13">
      <c r="A32" s="176"/>
      <c r="B32" s="36" t="s">
        <v>118</v>
      </c>
      <c r="C32" s="23">
        <v>40</v>
      </c>
      <c r="D32" s="23" t="s">
        <v>87</v>
      </c>
      <c r="E32" s="23">
        <v>34</v>
      </c>
      <c r="F32" s="23" t="s">
        <v>58</v>
      </c>
      <c r="G32" s="25">
        <v>29</v>
      </c>
      <c r="H32" s="22" t="s">
        <v>153</v>
      </c>
      <c r="I32" s="23">
        <v>49</v>
      </c>
      <c r="J32" s="23" t="s">
        <v>62</v>
      </c>
      <c r="K32" s="23">
        <v>48</v>
      </c>
      <c r="L32" s="23" t="s">
        <v>61</v>
      </c>
      <c r="M32" s="25">
        <v>12</v>
      </c>
    </row>
    <row r="33" spans="1:13">
      <c r="A33" s="176"/>
      <c r="B33" s="36" t="s">
        <v>65</v>
      </c>
      <c r="C33" s="23">
        <v>38</v>
      </c>
      <c r="D33" s="23" t="s">
        <v>155</v>
      </c>
      <c r="E33" s="23">
        <v>32</v>
      </c>
      <c r="F33" s="23" t="s">
        <v>122</v>
      </c>
      <c r="G33" s="25">
        <v>29</v>
      </c>
      <c r="H33" s="22" t="s">
        <v>150</v>
      </c>
      <c r="I33" s="23">
        <v>43</v>
      </c>
      <c r="J33" s="23" t="s">
        <v>67</v>
      </c>
      <c r="K33" s="23">
        <v>30</v>
      </c>
      <c r="L33" s="23" t="s">
        <v>162</v>
      </c>
      <c r="M33" s="25">
        <v>12</v>
      </c>
    </row>
    <row r="34" spans="1:13" ht="17" thickBot="1">
      <c r="A34" s="176"/>
      <c r="B34" s="40" t="s">
        <v>161</v>
      </c>
      <c r="C34" s="28">
        <v>38</v>
      </c>
      <c r="D34" s="28" t="s">
        <v>93</v>
      </c>
      <c r="E34" s="28">
        <v>30</v>
      </c>
      <c r="F34" s="28" t="s">
        <v>71</v>
      </c>
      <c r="G34" s="46">
        <v>28</v>
      </c>
      <c r="H34" s="27" t="s">
        <v>147</v>
      </c>
      <c r="I34" s="28">
        <v>40</v>
      </c>
      <c r="J34" s="28" t="s">
        <v>160</v>
      </c>
      <c r="K34" s="28">
        <v>29</v>
      </c>
      <c r="L34" s="28" t="s">
        <v>159</v>
      </c>
      <c r="M34" s="46">
        <v>11</v>
      </c>
    </row>
    <row r="35" spans="1:13">
      <c r="A35" s="175" t="s">
        <v>158</v>
      </c>
      <c r="B35" s="18" t="s">
        <v>111</v>
      </c>
      <c r="C35" s="19">
        <v>70</v>
      </c>
      <c r="D35" s="19" t="s">
        <v>133</v>
      </c>
      <c r="E35" s="19">
        <v>95</v>
      </c>
      <c r="F35" s="19" t="s">
        <v>101</v>
      </c>
      <c r="G35" s="21">
        <v>65</v>
      </c>
      <c r="H35" s="18" t="s">
        <v>109</v>
      </c>
      <c r="I35" s="19">
        <v>166</v>
      </c>
      <c r="J35" s="19" t="s">
        <v>108</v>
      </c>
      <c r="K35" s="19">
        <v>287</v>
      </c>
      <c r="L35" s="19" t="s">
        <v>107</v>
      </c>
      <c r="M35" s="21">
        <v>78</v>
      </c>
    </row>
    <row r="36" spans="1:13">
      <c r="A36" s="176"/>
      <c r="B36" s="22" t="s">
        <v>132</v>
      </c>
      <c r="C36" s="23">
        <v>69</v>
      </c>
      <c r="D36" s="23" t="s">
        <v>110</v>
      </c>
      <c r="E36" s="23">
        <v>57</v>
      </c>
      <c r="F36" s="23" t="s">
        <v>104</v>
      </c>
      <c r="G36" s="25">
        <v>65</v>
      </c>
      <c r="H36" s="22" t="s">
        <v>97</v>
      </c>
      <c r="I36" s="23">
        <v>126</v>
      </c>
      <c r="J36" s="23" t="s">
        <v>102</v>
      </c>
      <c r="K36" s="23">
        <v>287</v>
      </c>
      <c r="L36" s="23" t="s">
        <v>101</v>
      </c>
      <c r="M36" s="25">
        <v>74</v>
      </c>
    </row>
    <row r="37" spans="1:13">
      <c r="A37" s="176"/>
      <c r="B37" s="22" t="s">
        <v>130</v>
      </c>
      <c r="C37" s="23">
        <v>68</v>
      </c>
      <c r="D37" s="23" t="s">
        <v>105</v>
      </c>
      <c r="E37" s="23">
        <v>57</v>
      </c>
      <c r="F37" s="23" t="s">
        <v>89</v>
      </c>
      <c r="G37" s="25">
        <v>52</v>
      </c>
      <c r="H37" s="22" t="s">
        <v>85</v>
      </c>
      <c r="I37" s="23">
        <v>72</v>
      </c>
      <c r="J37" s="23" t="s">
        <v>96</v>
      </c>
      <c r="K37" s="23">
        <v>175</v>
      </c>
      <c r="L37" s="23" t="s">
        <v>95</v>
      </c>
      <c r="M37" s="25">
        <v>74</v>
      </c>
    </row>
    <row r="38" spans="1:13">
      <c r="A38" s="176"/>
      <c r="B38" s="22" t="s">
        <v>91</v>
      </c>
      <c r="C38" s="23">
        <v>66</v>
      </c>
      <c r="D38" s="23" t="s">
        <v>128</v>
      </c>
      <c r="E38" s="23">
        <v>40</v>
      </c>
      <c r="F38" s="23" t="s">
        <v>83</v>
      </c>
      <c r="G38" s="25">
        <v>33</v>
      </c>
      <c r="H38" s="22" t="s">
        <v>73</v>
      </c>
      <c r="I38" s="23">
        <v>70</v>
      </c>
      <c r="J38" s="23" t="s">
        <v>90</v>
      </c>
      <c r="K38" s="23">
        <v>111</v>
      </c>
      <c r="L38" s="23" t="s">
        <v>121</v>
      </c>
      <c r="M38" s="25">
        <v>29</v>
      </c>
    </row>
    <row r="39" spans="1:13">
      <c r="A39" s="176"/>
      <c r="B39" s="22" t="s">
        <v>157</v>
      </c>
      <c r="C39" s="23">
        <v>61</v>
      </c>
      <c r="D39" s="23" t="s">
        <v>67</v>
      </c>
      <c r="E39" s="23">
        <v>38</v>
      </c>
      <c r="F39" s="23" t="s">
        <v>156</v>
      </c>
      <c r="G39" s="25">
        <v>32</v>
      </c>
      <c r="H39" s="22" t="s">
        <v>79</v>
      </c>
      <c r="I39" s="23">
        <v>65</v>
      </c>
      <c r="J39" s="23" t="s">
        <v>126</v>
      </c>
      <c r="K39" s="23">
        <v>103</v>
      </c>
      <c r="L39" s="23" t="s">
        <v>83</v>
      </c>
      <c r="M39" s="25">
        <v>28</v>
      </c>
    </row>
    <row r="40" spans="1:13">
      <c r="A40" s="176"/>
      <c r="B40" s="22" t="s">
        <v>60</v>
      </c>
      <c r="C40" s="23">
        <v>56</v>
      </c>
      <c r="D40" s="23" t="s">
        <v>155</v>
      </c>
      <c r="E40" s="23">
        <v>34</v>
      </c>
      <c r="F40" s="23" t="s">
        <v>92</v>
      </c>
      <c r="G40" s="25">
        <v>31</v>
      </c>
      <c r="H40" s="22" t="s">
        <v>91</v>
      </c>
      <c r="I40" s="23">
        <v>62</v>
      </c>
      <c r="J40" s="23" t="s">
        <v>124</v>
      </c>
      <c r="K40" s="23">
        <v>55</v>
      </c>
      <c r="L40" s="23" t="s">
        <v>115</v>
      </c>
      <c r="M40" s="25">
        <v>28</v>
      </c>
    </row>
    <row r="41" spans="1:13">
      <c r="A41" s="176"/>
      <c r="B41" s="22" t="s">
        <v>82</v>
      </c>
      <c r="C41" s="23">
        <v>52</v>
      </c>
      <c r="D41" s="23" t="s">
        <v>136</v>
      </c>
      <c r="E41" s="23">
        <v>33</v>
      </c>
      <c r="F41" s="23" t="s">
        <v>154</v>
      </c>
      <c r="G41" s="25">
        <v>30</v>
      </c>
      <c r="H41" s="22" t="s">
        <v>153</v>
      </c>
      <c r="I41" s="23">
        <v>59</v>
      </c>
      <c r="J41" s="23" t="s">
        <v>78</v>
      </c>
      <c r="K41" s="23">
        <v>55</v>
      </c>
      <c r="L41" s="23" t="s">
        <v>152</v>
      </c>
      <c r="M41" s="25">
        <v>26</v>
      </c>
    </row>
    <row r="42" spans="1:13">
      <c r="A42" s="176"/>
      <c r="B42" s="22" t="s">
        <v>65</v>
      </c>
      <c r="C42" s="23">
        <v>44</v>
      </c>
      <c r="D42" s="23" t="s">
        <v>93</v>
      </c>
      <c r="E42" s="23">
        <v>32</v>
      </c>
      <c r="F42" s="23" t="s">
        <v>151</v>
      </c>
      <c r="G42" s="25">
        <v>28</v>
      </c>
      <c r="H42" s="22" t="s">
        <v>150</v>
      </c>
      <c r="I42" s="23">
        <v>53</v>
      </c>
      <c r="J42" s="23" t="s">
        <v>72</v>
      </c>
      <c r="K42" s="23">
        <v>55</v>
      </c>
      <c r="L42" s="23" t="s">
        <v>55</v>
      </c>
      <c r="M42" s="25">
        <v>20</v>
      </c>
    </row>
    <row r="43" spans="1:13">
      <c r="A43" s="176"/>
      <c r="B43" s="22" t="s">
        <v>149</v>
      </c>
      <c r="C43" s="23">
        <v>39</v>
      </c>
      <c r="D43" s="23" t="s">
        <v>87</v>
      </c>
      <c r="E43" s="23">
        <v>32</v>
      </c>
      <c r="F43" s="23" t="s">
        <v>69</v>
      </c>
      <c r="G43" s="25">
        <v>28</v>
      </c>
      <c r="H43" s="22" t="s">
        <v>148</v>
      </c>
      <c r="I43" s="23">
        <v>51</v>
      </c>
      <c r="J43" s="23" t="s">
        <v>62</v>
      </c>
      <c r="K43" s="23">
        <v>53</v>
      </c>
      <c r="L43" s="23" t="s">
        <v>61</v>
      </c>
      <c r="M43" s="25">
        <v>14</v>
      </c>
    </row>
    <row r="44" spans="1:13" ht="17" thickBot="1">
      <c r="A44" s="176"/>
      <c r="B44" s="27" t="s">
        <v>57</v>
      </c>
      <c r="C44" s="28">
        <v>39</v>
      </c>
      <c r="D44" s="28" t="s">
        <v>120</v>
      </c>
      <c r="E44" s="28">
        <v>28</v>
      </c>
      <c r="F44" s="28" t="s">
        <v>131</v>
      </c>
      <c r="G44" s="46">
        <v>27</v>
      </c>
      <c r="H44" s="27" t="s">
        <v>147</v>
      </c>
      <c r="I44" s="28">
        <v>46</v>
      </c>
      <c r="J44" s="28" t="s">
        <v>146</v>
      </c>
      <c r="K44" s="28">
        <v>38</v>
      </c>
      <c r="L44" s="28" t="s">
        <v>145</v>
      </c>
      <c r="M44" s="46">
        <v>13</v>
      </c>
    </row>
    <row r="45" spans="1:13">
      <c r="A45" s="175" t="s">
        <v>144</v>
      </c>
      <c r="B45" s="32" t="s">
        <v>111</v>
      </c>
      <c r="C45" s="19">
        <v>63</v>
      </c>
      <c r="D45" s="19" t="s">
        <v>133</v>
      </c>
      <c r="E45" s="19">
        <v>104</v>
      </c>
      <c r="F45" s="19" t="s">
        <v>133</v>
      </c>
      <c r="G45" s="21">
        <v>104</v>
      </c>
      <c r="H45" s="18" t="s">
        <v>109</v>
      </c>
      <c r="I45" s="19">
        <v>183</v>
      </c>
      <c r="J45" s="19" t="s">
        <v>108</v>
      </c>
      <c r="K45" s="19">
        <v>282</v>
      </c>
      <c r="L45" s="19" t="s">
        <v>107</v>
      </c>
      <c r="M45" s="21">
        <v>91</v>
      </c>
    </row>
    <row r="46" spans="1:13">
      <c r="A46" s="176"/>
      <c r="B46" s="36" t="s">
        <v>132</v>
      </c>
      <c r="C46" s="23">
        <v>62</v>
      </c>
      <c r="D46" s="23" t="s">
        <v>105</v>
      </c>
      <c r="E46" s="23">
        <v>72</v>
      </c>
      <c r="F46" s="23" t="s">
        <v>105</v>
      </c>
      <c r="G46" s="25">
        <v>72</v>
      </c>
      <c r="H46" s="22" t="s">
        <v>97</v>
      </c>
      <c r="I46" s="23">
        <v>122</v>
      </c>
      <c r="J46" s="23" t="s">
        <v>102</v>
      </c>
      <c r="K46" s="23">
        <v>281</v>
      </c>
      <c r="L46" s="23" t="s">
        <v>95</v>
      </c>
      <c r="M46" s="25">
        <v>89</v>
      </c>
    </row>
    <row r="47" spans="1:13">
      <c r="A47" s="176"/>
      <c r="B47" s="36" t="s">
        <v>82</v>
      </c>
      <c r="C47" s="23">
        <v>62</v>
      </c>
      <c r="D47" s="23" t="s">
        <v>110</v>
      </c>
      <c r="E47" s="23">
        <v>72</v>
      </c>
      <c r="F47" s="23" t="s">
        <v>110</v>
      </c>
      <c r="G47" s="25">
        <v>72</v>
      </c>
      <c r="H47" s="22" t="s">
        <v>103</v>
      </c>
      <c r="I47" s="23">
        <v>119</v>
      </c>
      <c r="J47" s="23" t="s">
        <v>96</v>
      </c>
      <c r="K47" s="23">
        <v>180</v>
      </c>
      <c r="L47" s="23" t="s">
        <v>101</v>
      </c>
      <c r="M47" s="25">
        <v>82</v>
      </c>
    </row>
    <row r="48" spans="1:13">
      <c r="A48" s="176"/>
      <c r="B48" s="36" t="s">
        <v>130</v>
      </c>
      <c r="C48" s="23">
        <v>61</v>
      </c>
      <c r="D48" s="23" t="s">
        <v>99</v>
      </c>
      <c r="E48" s="23">
        <v>47</v>
      </c>
      <c r="F48" s="23" t="s">
        <v>99</v>
      </c>
      <c r="G48" s="25">
        <v>47</v>
      </c>
      <c r="H48" s="22" t="s">
        <v>91</v>
      </c>
      <c r="I48" s="23">
        <v>87</v>
      </c>
      <c r="J48" s="23" t="s">
        <v>90</v>
      </c>
      <c r="K48" s="23">
        <v>118</v>
      </c>
      <c r="L48" s="23" t="s">
        <v>83</v>
      </c>
      <c r="M48" s="25">
        <v>44</v>
      </c>
    </row>
    <row r="49" spans="1:13">
      <c r="A49" s="176"/>
      <c r="B49" s="36" t="s">
        <v>68</v>
      </c>
      <c r="C49" s="23">
        <v>47</v>
      </c>
      <c r="D49" s="23" t="s">
        <v>143</v>
      </c>
      <c r="E49" s="23">
        <v>29</v>
      </c>
      <c r="F49" s="23" t="s">
        <v>117</v>
      </c>
      <c r="G49" s="25">
        <v>29</v>
      </c>
      <c r="H49" s="22" t="s">
        <v>85</v>
      </c>
      <c r="I49" s="23">
        <v>73</v>
      </c>
      <c r="J49" s="23" t="s">
        <v>124</v>
      </c>
      <c r="K49" s="23">
        <v>57</v>
      </c>
      <c r="L49" s="23" t="s">
        <v>77</v>
      </c>
      <c r="M49" s="25">
        <v>28</v>
      </c>
    </row>
    <row r="50" spans="1:13">
      <c r="A50" s="176"/>
      <c r="B50" s="36" t="s">
        <v>65</v>
      </c>
      <c r="C50" s="23">
        <v>44</v>
      </c>
      <c r="D50" s="23" t="s">
        <v>123</v>
      </c>
      <c r="E50" s="23">
        <v>28</v>
      </c>
      <c r="F50" s="23" t="s">
        <v>123</v>
      </c>
      <c r="G50" s="25">
        <v>28</v>
      </c>
      <c r="H50" s="22" t="s">
        <v>79</v>
      </c>
      <c r="I50" s="23">
        <v>68</v>
      </c>
      <c r="J50" s="23" t="s">
        <v>78</v>
      </c>
      <c r="K50" s="23">
        <v>57</v>
      </c>
      <c r="L50" s="23" t="s">
        <v>71</v>
      </c>
      <c r="M50" s="25">
        <v>28</v>
      </c>
    </row>
    <row r="51" spans="1:13">
      <c r="A51" s="176"/>
      <c r="B51" s="36" t="s">
        <v>142</v>
      </c>
      <c r="C51" s="23">
        <v>42</v>
      </c>
      <c r="D51" s="23" t="s">
        <v>141</v>
      </c>
      <c r="E51" s="23">
        <v>26</v>
      </c>
      <c r="F51" s="23" t="s">
        <v>141</v>
      </c>
      <c r="G51" s="25">
        <v>26</v>
      </c>
      <c r="H51" s="22" t="s">
        <v>73</v>
      </c>
      <c r="I51" s="23">
        <v>67</v>
      </c>
      <c r="J51" s="23" t="s">
        <v>72</v>
      </c>
      <c r="K51" s="23">
        <v>57</v>
      </c>
      <c r="L51" s="23" t="s">
        <v>115</v>
      </c>
      <c r="M51" s="25">
        <v>27</v>
      </c>
    </row>
    <row r="52" spans="1:13">
      <c r="A52" s="176"/>
      <c r="B52" s="36" t="s">
        <v>140</v>
      </c>
      <c r="C52" s="23">
        <v>42</v>
      </c>
      <c r="D52" s="23" t="s">
        <v>64</v>
      </c>
      <c r="E52" s="23">
        <v>25</v>
      </c>
      <c r="F52" s="23" t="s">
        <v>64</v>
      </c>
      <c r="G52" s="25">
        <v>25</v>
      </c>
      <c r="H52" s="22" t="s">
        <v>68</v>
      </c>
      <c r="I52" s="23">
        <v>64</v>
      </c>
      <c r="J52" s="23" t="s">
        <v>62</v>
      </c>
      <c r="K52" s="23">
        <v>55</v>
      </c>
      <c r="L52" s="23" t="s">
        <v>66</v>
      </c>
      <c r="M52" s="25">
        <v>23</v>
      </c>
    </row>
    <row r="53" spans="1:13">
      <c r="A53" s="176"/>
      <c r="B53" s="36" t="s">
        <v>118</v>
      </c>
      <c r="C53" s="23">
        <v>39</v>
      </c>
      <c r="D53" s="23" t="s">
        <v>139</v>
      </c>
      <c r="E53" s="23">
        <v>24</v>
      </c>
      <c r="F53" s="23" t="s">
        <v>139</v>
      </c>
      <c r="G53" s="25">
        <v>24</v>
      </c>
      <c r="H53" s="22" t="s">
        <v>60</v>
      </c>
      <c r="I53" s="23">
        <v>59</v>
      </c>
      <c r="J53" s="23" t="s">
        <v>67</v>
      </c>
      <c r="K53" s="23">
        <v>49</v>
      </c>
      <c r="L53" s="23" t="s">
        <v>55</v>
      </c>
      <c r="M53" s="25">
        <v>22</v>
      </c>
    </row>
    <row r="54" spans="1:13" ht="17" thickBot="1">
      <c r="A54" s="176"/>
      <c r="B54" s="40" t="s">
        <v>138</v>
      </c>
      <c r="C54" s="28">
        <v>33</v>
      </c>
      <c r="D54" s="28" t="s">
        <v>137</v>
      </c>
      <c r="E54" s="28">
        <v>24</v>
      </c>
      <c r="F54" s="28" t="s">
        <v>125</v>
      </c>
      <c r="G54" s="46">
        <v>24</v>
      </c>
      <c r="H54" s="27" t="s">
        <v>57</v>
      </c>
      <c r="I54" s="28">
        <v>59</v>
      </c>
      <c r="J54" s="28" t="s">
        <v>136</v>
      </c>
      <c r="K54" s="28">
        <v>43</v>
      </c>
      <c r="L54" s="28" t="s">
        <v>61</v>
      </c>
      <c r="M54" s="46">
        <v>22</v>
      </c>
    </row>
    <row r="55" spans="1:13">
      <c r="A55" s="175" t="s">
        <v>135</v>
      </c>
      <c r="B55" s="32" t="s">
        <v>134</v>
      </c>
      <c r="C55" s="19">
        <v>76</v>
      </c>
      <c r="D55" s="19" t="s">
        <v>133</v>
      </c>
      <c r="E55" s="19">
        <v>104</v>
      </c>
      <c r="F55" s="19" t="s">
        <v>104</v>
      </c>
      <c r="G55" s="57">
        <v>71</v>
      </c>
      <c r="H55" s="18" t="s">
        <v>109</v>
      </c>
      <c r="I55" s="19">
        <v>205</v>
      </c>
      <c r="J55" s="19" t="s">
        <v>108</v>
      </c>
      <c r="K55" s="19">
        <v>313</v>
      </c>
      <c r="L55" s="19" t="s">
        <v>107</v>
      </c>
      <c r="M55" s="21">
        <v>103</v>
      </c>
    </row>
    <row r="56" spans="1:13">
      <c r="A56" s="176"/>
      <c r="B56" s="36" t="s">
        <v>132</v>
      </c>
      <c r="C56" s="23">
        <v>75</v>
      </c>
      <c r="D56" s="23" t="s">
        <v>105</v>
      </c>
      <c r="E56" s="23">
        <v>62</v>
      </c>
      <c r="F56" s="23" t="s">
        <v>131</v>
      </c>
      <c r="G56" s="58">
        <v>29</v>
      </c>
      <c r="H56" s="22" t="s">
        <v>97</v>
      </c>
      <c r="I56" s="23">
        <v>135</v>
      </c>
      <c r="J56" s="23" t="s">
        <v>102</v>
      </c>
      <c r="K56" s="23">
        <v>313</v>
      </c>
      <c r="L56" s="23" t="s">
        <v>95</v>
      </c>
      <c r="M56" s="25">
        <v>98</v>
      </c>
    </row>
    <row r="57" spans="1:13">
      <c r="A57" s="176"/>
      <c r="B57" s="36" t="s">
        <v>130</v>
      </c>
      <c r="C57" s="23">
        <v>74</v>
      </c>
      <c r="D57" s="23" t="s">
        <v>110</v>
      </c>
      <c r="E57" s="23">
        <v>62</v>
      </c>
      <c r="F57" s="23" t="s">
        <v>129</v>
      </c>
      <c r="G57" s="58">
        <v>29</v>
      </c>
      <c r="H57" s="22" t="s">
        <v>103</v>
      </c>
      <c r="I57" s="23">
        <v>133</v>
      </c>
      <c r="J57" s="23" t="s">
        <v>96</v>
      </c>
      <c r="K57" s="23">
        <v>196</v>
      </c>
      <c r="L57" s="23" t="s">
        <v>101</v>
      </c>
      <c r="M57" s="25">
        <v>90</v>
      </c>
    </row>
    <row r="58" spans="1:13">
      <c r="A58" s="176"/>
      <c r="B58" s="36" t="s">
        <v>82</v>
      </c>
      <c r="C58" s="23">
        <v>61</v>
      </c>
      <c r="D58" s="23" t="s">
        <v>128</v>
      </c>
      <c r="E58" s="23">
        <v>44</v>
      </c>
      <c r="F58" s="23" t="s">
        <v>63</v>
      </c>
      <c r="G58" s="58">
        <v>28</v>
      </c>
      <c r="H58" s="22" t="s">
        <v>91</v>
      </c>
      <c r="I58" s="23">
        <v>91</v>
      </c>
      <c r="J58" s="23" t="s">
        <v>90</v>
      </c>
      <c r="K58" s="23">
        <v>131</v>
      </c>
      <c r="L58" s="23" t="s">
        <v>83</v>
      </c>
      <c r="M58" s="25">
        <v>48</v>
      </c>
    </row>
    <row r="59" spans="1:13">
      <c r="A59" s="176"/>
      <c r="B59" s="36" t="s">
        <v>127</v>
      </c>
      <c r="C59" s="23">
        <v>52</v>
      </c>
      <c r="D59" s="23" t="s">
        <v>87</v>
      </c>
      <c r="E59" s="23">
        <v>34</v>
      </c>
      <c r="F59" s="23" t="s">
        <v>74</v>
      </c>
      <c r="G59" s="58">
        <v>28</v>
      </c>
      <c r="H59" s="22" t="s">
        <v>79</v>
      </c>
      <c r="I59" s="23">
        <v>82</v>
      </c>
      <c r="J59" s="23" t="s">
        <v>126</v>
      </c>
      <c r="K59" s="23">
        <v>108</v>
      </c>
      <c r="L59" s="23" t="s">
        <v>77</v>
      </c>
      <c r="M59" s="25">
        <v>31</v>
      </c>
    </row>
    <row r="60" spans="1:13">
      <c r="A60" s="176"/>
      <c r="B60" s="36" t="s">
        <v>68</v>
      </c>
      <c r="C60" s="23">
        <v>49</v>
      </c>
      <c r="D60" s="28" t="s">
        <v>125</v>
      </c>
      <c r="E60" s="23">
        <v>33</v>
      </c>
      <c r="F60" s="23" t="s">
        <v>58</v>
      </c>
      <c r="G60" s="58">
        <v>28</v>
      </c>
      <c r="H60" s="22" t="s">
        <v>85</v>
      </c>
      <c r="I60" s="23">
        <v>77</v>
      </c>
      <c r="J60" s="23" t="s">
        <v>124</v>
      </c>
      <c r="K60" s="23">
        <v>63</v>
      </c>
      <c r="L60" s="23" t="s">
        <v>71</v>
      </c>
      <c r="M60" s="25">
        <v>31</v>
      </c>
    </row>
    <row r="61" spans="1:13">
      <c r="A61" s="176"/>
      <c r="B61" s="36" t="s">
        <v>65</v>
      </c>
      <c r="C61" s="23">
        <v>45</v>
      </c>
      <c r="D61" s="23" t="s">
        <v>123</v>
      </c>
      <c r="E61" s="23">
        <v>30</v>
      </c>
      <c r="F61" s="23" t="s">
        <v>122</v>
      </c>
      <c r="G61" s="58">
        <v>28</v>
      </c>
      <c r="H61" s="22" t="s">
        <v>73</v>
      </c>
      <c r="I61" s="23">
        <v>76</v>
      </c>
      <c r="J61" s="23" t="s">
        <v>78</v>
      </c>
      <c r="K61" s="23">
        <v>63</v>
      </c>
      <c r="L61" s="23" t="s">
        <v>121</v>
      </c>
      <c r="M61" s="25">
        <v>28</v>
      </c>
    </row>
    <row r="62" spans="1:13">
      <c r="A62" s="176"/>
      <c r="B62" s="36" t="s">
        <v>60</v>
      </c>
      <c r="C62" s="23">
        <v>44</v>
      </c>
      <c r="D62" s="23" t="s">
        <v>120</v>
      </c>
      <c r="E62" s="23">
        <v>29</v>
      </c>
      <c r="F62" s="23" t="s">
        <v>119</v>
      </c>
      <c r="G62" s="58">
        <v>23</v>
      </c>
      <c r="H62" s="22" t="s">
        <v>68</v>
      </c>
      <c r="I62" s="23">
        <v>70</v>
      </c>
      <c r="J62" s="23" t="s">
        <v>72</v>
      </c>
      <c r="K62" s="23">
        <v>63</v>
      </c>
      <c r="L62" s="23" t="s">
        <v>55</v>
      </c>
      <c r="M62" s="25">
        <v>27</v>
      </c>
    </row>
    <row r="63" spans="1:13">
      <c r="A63" s="176"/>
      <c r="B63" s="36" t="s">
        <v>118</v>
      </c>
      <c r="C63" s="23">
        <v>43</v>
      </c>
      <c r="D63" s="23" t="s">
        <v>117</v>
      </c>
      <c r="E63" s="23">
        <v>28</v>
      </c>
      <c r="F63" s="23" t="s">
        <v>116</v>
      </c>
      <c r="G63" s="58">
        <v>20</v>
      </c>
      <c r="H63" s="22" t="s">
        <v>57</v>
      </c>
      <c r="I63" s="23">
        <v>67</v>
      </c>
      <c r="J63" s="23" t="s">
        <v>62</v>
      </c>
      <c r="K63" s="23">
        <v>61</v>
      </c>
      <c r="L63" s="23" t="s">
        <v>115</v>
      </c>
      <c r="M63" s="25">
        <v>27</v>
      </c>
    </row>
    <row r="64" spans="1:13" ht="17" thickBot="1">
      <c r="A64" s="177"/>
      <c r="B64" s="50" t="s">
        <v>114</v>
      </c>
      <c r="C64" s="30">
        <v>41</v>
      </c>
      <c r="D64" s="30" t="s">
        <v>64</v>
      </c>
      <c r="E64" s="30">
        <v>27</v>
      </c>
      <c r="F64" s="30" t="s">
        <v>113</v>
      </c>
      <c r="G64" s="59">
        <v>19</v>
      </c>
      <c r="H64" s="29" t="s">
        <v>60</v>
      </c>
      <c r="I64" s="30">
        <v>66</v>
      </c>
      <c r="J64" s="30" t="s">
        <v>67</v>
      </c>
      <c r="K64" s="30">
        <v>52</v>
      </c>
      <c r="L64" s="30" t="s">
        <v>66</v>
      </c>
      <c r="M64" s="31">
        <v>25</v>
      </c>
    </row>
    <row r="65" spans="1:13">
      <c r="A65" s="176" t="s">
        <v>112</v>
      </c>
      <c r="B65" s="33" t="s">
        <v>111</v>
      </c>
      <c r="C65" s="34">
        <v>94</v>
      </c>
      <c r="D65" s="34" t="s">
        <v>110</v>
      </c>
      <c r="E65" s="34">
        <v>84</v>
      </c>
      <c r="F65" s="34" t="s">
        <v>101</v>
      </c>
      <c r="G65" s="43">
        <v>83</v>
      </c>
      <c r="H65" s="51" t="s">
        <v>109</v>
      </c>
      <c r="I65" s="34">
        <v>254</v>
      </c>
      <c r="J65" s="34" t="s">
        <v>108</v>
      </c>
      <c r="K65" s="34">
        <v>414</v>
      </c>
      <c r="L65" s="34" t="s">
        <v>107</v>
      </c>
      <c r="M65" s="43">
        <v>122</v>
      </c>
    </row>
    <row r="66" spans="1:13">
      <c r="A66" s="176"/>
      <c r="B66" s="36" t="s">
        <v>106</v>
      </c>
      <c r="C66" s="23">
        <v>93</v>
      </c>
      <c r="D66" s="23" t="s">
        <v>105</v>
      </c>
      <c r="E66" s="23">
        <v>84</v>
      </c>
      <c r="F66" s="23" t="s">
        <v>104</v>
      </c>
      <c r="G66" s="25">
        <v>66</v>
      </c>
      <c r="H66" s="22" t="s">
        <v>103</v>
      </c>
      <c r="I66" s="23">
        <v>176</v>
      </c>
      <c r="J66" s="23" t="s">
        <v>102</v>
      </c>
      <c r="K66" s="23">
        <v>413</v>
      </c>
      <c r="L66" s="23" t="s">
        <v>101</v>
      </c>
      <c r="M66" s="25">
        <v>118</v>
      </c>
    </row>
    <row r="67" spans="1:13">
      <c r="A67" s="176"/>
      <c r="B67" s="36" t="s">
        <v>100</v>
      </c>
      <c r="C67" s="23">
        <v>91</v>
      </c>
      <c r="D67" s="23" t="s">
        <v>99</v>
      </c>
      <c r="E67" s="23">
        <v>59</v>
      </c>
      <c r="F67" s="23" t="s">
        <v>98</v>
      </c>
      <c r="G67" s="25">
        <v>65</v>
      </c>
      <c r="H67" s="22" t="s">
        <v>97</v>
      </c>
      <c r="I67" s="23">
        <v>174</v>
      </c>
      <c r="J67" s="23" t="s">
        <v>96</v>
      </c>
      <c r="K67" s="23">
        <v>272</v>
      </c>
      <c r="L67" s="23" t="s">
        <v>95</v>
      </c>
      <c r="M67" s="25">
        <v>116</v>
      </c>
    </row>
    <row r="68" spans="1:13">
      <c r="A68" s="176"/>
      <c r="B68" s="36" t="s">
        <v>94</v>
      </c>
      <c r="C68" s="23">
        <v>76</v>
      </c>
      <c r="D68" s="23" t="s">
        <v>93</v>
      </c>
      <c r="E68" s="23">
        <v>47</v>
      </c>
      <c r="F68" s="23" t="s">
        <v>92</v>
      </c>
      <c r="G68" s="25">
        <v>28</v>
      </c>
      <c r="H68" s="22" t="s">
        <v>91</v>
      </c>
      <c r="I68" s="23">
        <v>114</v>
      </c>
      <c r="J68" s="23" t="s">
        <v>90</v>
      </c>
      <c r="K68" s="23">
        <v>171</v>
      </c>
      <c r="L68" s="23" t="s">
        <v>89</v>
      </c>
      <c r="M68" s="25">
        <v>63</v>
      </c>
    </row>
    <row r="69" spans="1:13">
      <c r="A69" s="176"/>
      <c r="B69" s="36" t="s">
        <v>88</v>
      </c>
      <c r="C69" s="23">
        <v>69</v>
      </c>
      <c r="D69" s="23" t="s">
        <v>87</v>
      </c>
      <c r="E69" s="23">
        <v>47</v>
      </c>
      <c r="F69" s="23" t="s">
        <v>86</v>
      </c>
      <c r="G69" s="25">
        <v>24</v>
      </c>
      <c r="H69" s="22" t="s">
        <v>85</v>
      </c>
      <c r="I69" s="23">
        <v>107</v>
      </c>
      <c r="J69" s="23" t="s">
        <v>84</v>
      </c>
      <c r="K69" s="23">
        <v>69</v>
      </c>
      <c r="L69" s="23" t="s">
        <v>83</v>
      </c>
      <c r="M69" s="25">
        <v>62</v>
      </c>
    </row>
    <row r="70" spans="1:13">
      <c r="A70" s="176"/>
      <c r="B70" s="36" t="s">
        <v>82</v>
      </c>
      <c r="C70" s="23">
        <v>68</v>
      </c>
      <c r="D70" s="23" t="s">
        <v>81</v>
      </c>
      <c r="E70" s="23">
        <v>40</v>
      </c>
      <c r="F70" s="23" t="s">
        <v>80</v>
      </c>
      <c r="G70" s="25">
        <v>24</v>
      </c>
      <c r="H70" s="22" t="s">
        <v>79</v>
      </c>
      <c r="I70" s="23">
        <v>105</v>
      </c>
      <c r="J70" s="23" t="s">
        <v>78</v>
      </c>
      <c r="K70" s="23">
        <v>69</v>
      </c>
      <c r="L70" s="23" t="s">
        <v>77</v>
      </c>
      <c r="M70" s="25">
        <v>46</v>
      </c>
    </row>
    <row r="71" spans="1:13">
      <c r="A71" s="176"/>
      <c r="B71" s="36" t="s">
        <v>76</v>
      </c>
      <c r="C71" s="23">
        <v>63</v>
      </c>
      <c r="D71" s="23" t="s">
        <v>75</v>
      </c>
      <c r="E71" s="23">
        <v>35</v>
      </c>
      <c r="F71" s="23" t="s">
        <v>74</v>
      </c>
      <c r="G71" s="25">
        <v>24</v>
      </c>
      <c r="H71" s="22" t="s">
        <v>73</v>
      </c>
      <c r="I71" s="23">
        <v>91</v>
      </c>
      <c r="J71" s="23" t="s">
        <v>72</v>
      </c>
      <c r="K71" s="23">
        <v>69</v>
      </c>
      <c r="L71" s="23" t="s">
        <v>71</v>
      </c>
      <c r="M71" s="25">
        <v>45</v>
      </c>
    </row>
    <row r="72" spans="1:13">
      <c r="A72" s="176"/>
      <c r="B72" s="36" t="s">
        <v>68</v>
      </c>
      <c r="C72" s="23">
        <v>61</v>
      </c>
      <c r="D72" s="23" t="s">
        <v>70</v>
      </c>
      <c r="E72" s="23">
        <v>34</v>
      </c>
      <c r="F72" s="23" t="s">
        <v>69</v>
      </c>
      <c r="G72" s="25">
        <v>23</v>
      </c>
      <c r="H72" s="22" t="s">
        <v>68</v>
      </c>
      <c r="I72" s="23">
        <v>90</v>
      </c>
      <c r="J72" s="23" t="s">
        <v>67</v>
      </c>
      <c r="K72" s="23">
        <v>67</v>
      </c>
      <c r="L72" s="23" t="s">
        <v>66</v>
      </c>
      <c r="M72" s="25">
        <v>39</v>
      </c>
    </row>
    <row r="73" spans="1:13">
      <c r="A73" s="176"/>
      <c r="B73" s="36" t="s">
        <v>65</v>
      </c>
      <c r="C73" s="23">
        <v>57</v>
      </c>
      <c r="D73" s="23" t="s">
        <v>64</v>
      </c>
      <c r="E73" s="23">
        <v>33</v>
      </c>
      <c r="F73" s="23" t="s">
        <v>63</v>
      </c>
      <c r="G73" s="25">
        <v>23</v>
      </c>
      <c r="H73" s="22" t="s">
        <v>60</v>
      </c>
      <c r="I73" s="23">
        <v>83</v>
      </c>
      <c r="J73" s="23" t="s">
        <v>62</v>
      </c>
      <c r="K73" s="23">
        <v>65</v>
      </c>
      <c r="L73" s="23" t="s">
        <v>61</v>
      </c>
      <c r="M73" s="25">
        <v>34</v>
      </c>
    </row>
    <row r="74" spans="1:13" ht="17" thickBot="1">
      <c r="A74" s="177"/>
      <c r="B74" s="50" t="s">
        <v>60</v>
      </c>
      <c r="C74" s="30">
        <v>55</v>
      </c>
      <c r="D74" s="30" t="s">
        <v>59</v>
      </c>
      <c r="E74" s="30">
        <v>32</v>
      </c>
      <c r="F74" s="30" t="s">
        <v>58</v>
      </c>
      <c r="G74" s="31">
        <v>23</v>
      </c>
      <c r="H74" s="29" t="s">
        <v>57</v>
      </c>
      <c r="I74" s="30">
        <v>83</v>
      </c>
      <c r="J74" s="30" t="s">
        <v>56</v>
      </c>
      <c r="K74" s="30">
        <v>61</v>
      </c>
      <c r="L74" s="30" t="s">
        <v>55</v>
      </c>
      <c r="M74" s="31">
        <v>33</v>
      </c>
    </row>
  </sheetData>
  <mergeCells count="10">
    <mergeCell ref="A1:M1"/>
    <mergeCell ref="A45:A54"/>
    <mergeCell ref="A55:A64"/>
    <mergeCell ref="A65:A74"/>
    <mergeCell ref="B2:G2"/>
    <mergeCell ref="H2:M2"/>
    <mergeCell ref="A5:A14"/>
    <mergeCell ref="A15:A24"/>
    <mergeCell ref="A25:A34"/>
    <mergeCell ref="A35:A44"/>
  </mergeCells>
  <phoneticPr fontId="2" type="noConversion"/>
  <conditionalFormatting sqref="B5">
    <cfRule type="containsText" dxfId="3" priority="2" operator="containsText" text="GO:0015979~photosynthesis">
      <formula>NOT(ISERROR(SEARCH("GO:0015979~photosynthesis",B5)))</formula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F34224-34A9-AD47-B2F9-81AEEB3B5D04}</x14:id>
        </ext>
      </extLst>
    </cfRule>
    <cfRule type="containsText" dxfId="2" priority="4" operator="containsText" text="GO:0015979~photosynthesis">
      <formula>NOT(ISERROR(SEARCH("GO:0015979~photosynthesis",B5)))</formula>
    </cfRule>
    <cfRule type="duplicateValues" dxfId="1" priority="5"/>
  </conditionalFormatting>
  <conditionalFormatting sqref="B5:B74">
    <cfRule type="containsText" dxfId="0" priority="1" operator="containsText" text="GO:0015979~photosynthesis">
      <formula>NOT(ISERROR(SEARCH("GO:0015979~photosynthesis",B5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F34224-34A9-AD47-B2F9-81AEEB3B5D0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4C46C-4978-4F4E-A6DD-99774351747C}">
  <dimension ref="A1:M74"/>
  <sheetViews>
    <sheetView workbookViewId="0">
      <selection activeCell="D7" sqref="D7"/>
    </sheetView>
  </sheetViews>
  <sheetFormatPr baseColWidth="10" defaultRowHeight="16"/>
  <cols>
    <col min="1" max="1" width="16" customWidth="1"/>
    <col min="2" max="2" width="49.33203125" customWidth="1"/>
    <col min="4" max="4" width="55" customWidth="1"/>
    <col min="6" max="6" width="38.1640625" customWidth="1"/>
    <col min="8" max="8" width="46.33203125" customWidth="1"/>
    <col min="10" max="10" width="55" customWidth="1"/>
    <col min="12" max="12" width="45.1640625" customWidth="1"/>
  </cols>
  <sheetData>
    <row r="1" spans="1:13" ht="17" thickBot="1">
      <c r="A1" s="166" t="s">
        <v>1174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</row>
    <row r="2" spans="1:13">
      <c r="A2" s="91"/>
      <c r="B2" s="185" t="s">
        <v>1103</v>
      </c>
      <c r="C2" s="186"/>
      <c r="D2" s="186"/>
      <c r="E2" s="186"/>
      <c r="F2" s="186"/>
      <c r="G2" s="187"/>
      <c r="H2" s="188" t="s">
        <v>209</v>
      </c>
      <c r="I2" s="186"/>
      <c r="J2" s="186"/>
      <c r="K2" s="186"/>
      <c r="L2" s="186"/>
      <c r="M2" s="189"/>
    </row>
    <row r="3" spans="1:13">
      <c r="A3" s="92"/>
      <c r="B3" s="93" t="s">
        <v>206</v>
      </c>
      <c r="C3" s="93"/>
      <c r="D3" s="93" t="s">
        <v>205</v>
      </c>
      <c r="E3" s="93"/>
      <c r="F3" s="93" t="s">
        <v>204</v>
      </c>
      <c r="G3" s="93"/>
      <c r="H3" s="93" t="s">
        <v>206</v>
      </c>
      <c r="I3" s="93"/>
      <c r="J3" s="93" t="s">
        <v>205</v>
      </c>
      <c r="K3" s="93"/>
      <c r="L3" s="93" t="s">
        <v>204</v>
      </c>
      <c r="M3" s="94"/>
    </row>
    <row r="4" spans="1:13" ht="17" thickBot="1">
      <c r="A4" s="95"/>
      <c r="B4" s="96" t="s">
        <v>203</v>
      </c>
      <c r="C4" s="96" t="s">
        <v>202</v>
      </c>
      <c r="D4" s="96" t="s">
        <v>203</v>
      </c>
      <c r="E4" s="96" t="s">
        <v>202</v>
      </c>
      <c r="F4" s="96" t="s">
        <v>203</v>
      </c>
      <c r="G4" s="96" t="s">
        <v>202</v>
      </c>
      <c r="H4" s="96" t="s">
        <v>203</v>
      </c>
      <c r="I4" s="96" t="s">
        <v>202</v>
      </c>
      <c r="J4" s="96" t="s">
        <v>203</v>
      </c>
      <c r="K4" s="96" t="s">
        <v>202</v>
      </c>
      <c r="L4" s="96" t="s">
        <v>203</v>
      </c>
      <c r="M4" s="97" t="s">
        <v>202</v>
      </c>
    </row>
    <row r="5" spans="1:13">
      <c r="A5" s="181" t="s">
        <v>201</v>
      </c>
      <c r="B5" s="98" t="s">
        <v>184</v>
      </c>
      <c r="C5" s="98">
        <v>26</v>
      </c>
      <c r="D5" s="98" t="s">
        <v>133</v>
      </c>
      <c r="E5" s="98">
        <v>41</v>
      </c>
      <c r="F5" s="98" t="s">
        <v>104</v>
      </c>
      <c r="G5" s="99">
        <v>39</v>
      </c>
      <c r="H5" s="98" t="s">
        <v>109</v>
      </c>
      <c r="I5" s="98">
        <v>25</v>
      </c>
      <c r="J5" s="98" t="s">
        <v>96</v>
      </c>
      <c r="K5" s="98">
        <v>29</v>
      </c>
      <c r="L5" s="98" t="s">
        <v>101</v>
      </c>
      <c r="M5" s="99">
        <v>17</v>
      </c>
    </row>
    <row r="6" spans="1:13">
      <c r="A6" s="182"/>
      <c r="B6" s="98" t="s">
        <v>82</v>
      </c>
      <c r="C6" s="98">
        <v>25</v>
      </c>
      <c r="D6" s="98" t="s">
        <v>155</v>
      </c>
      <c r="E6" s="98">
        <v>24</v>
      </c>
      <c r="F6" s="98" t="s">
        <v>169</v>
      </c>
      <c r="G6" s="99">
        <v>24</v>
      </c>
      <c r="H6" s="98" t="s">
        <v>91</v>
      </c>
      <c r="I6" s="98">
        <v>17</v>
      </c>
      <c r="J6" s="98" t="s">
        <v>90</v>
      </c>
      <c r="K6" s="98">
        <v>21</v>
      </c>
      <c r="L6" s="98" t="s">
        <v>95</v>
      </c>
      <c r="M6" s="99">
        <v>14</v>
      </c>
    </row>
    <row r="7" spans="1:13">
      <c r="A7" s="182"/>
      <c r="B7" s="98" t="s">
        <v>79</v>
      </c>
      <c r="C7" s="98">
        <v>23</v>
      </c>
      <c r="D7" s="98" t="s">
        <v>180</v>
      </c>
      <c r="E7" s="98">
        <v>20</v>
      </c>
      <c r="F7" s="98" t="s">
        <v>172</v>
      </c>
      <c r="G7" s="99">
        <v>24</v>
      </c>
      <c r="H7" s="98" t="s">
        <v>68</v>
      </c>
      <c r="I7" s="98">
        <v>11</v>
      </c>
      <c r="J7" s="98" t="s">
        <v>124</v>
      </c>
      <c r="K7" s="98">
        <v>11</v>
      </c>
      <c r="L7" s="98" t="s">
        <v>107</v>
      </c>
      <c r="M7" s="99">
        <v>14</v>
      </c>
    </row>
    <row r="8" spans="1:13">
      <c r="A8" s="182"/>
      <c r="B8" s="98" t="s">
        <v>153</v>
      </c>
      <c r="C8" s="98">
        <v>21</v>
      </c>
      <c r="D8" s="98" t="s">
        <v>87</v>
      </c>
      <c r="E8" s="98">
        <v>15</v>
      </c>
      <c r="F8" s="98" t="s">
        <v>167</v>
      </c>
      <c r="G8" s="99">
        <v>23</v>
      </c>
      <c r="H8" s="98" t="s">
        <v>60</v>
      </c>
      <c r="I8" s="98">
        <v>11</v>
      </c>
      <c r="J8" s="98" t="s">
        <v>78</v>
      </c>
      <c r="K8" s="98">
        <v>11</v>
      </c>
      <c r="L8" s="98" t="s">
        <v>71</v>
      </c>
      <c r="M8" s="99">
        <v>7</v>
      </c>
    </row>
    <row r="9" spans="1:13">
      <c r="A9" s="182"/>
      <c r="B9" s="98" t="s">
        <v>196</v>
      </c>
      <c r="C9" s="98">
        <v>17</v>
      </c>
      <c r="D9" s="98" t="s">
        <v>120</v>
      </c>
      <c r="E9" s="98">
        <v>14</v>
      </c>
      <c r="F9" s="98" t="s">
        <v>122</v>
      </c>
      <c r="G9" s="99">
        <v>22</v>
      </c>
      <c r="H9" s="98" t="s">
        <v>57</v>
      </c>
      <c r="I9" s="98">
        <v>11</v>
      </c>
      <c r="J9" s="98" t="s">
        <v>72</v>
      </c>
      <c r="K9" s="98">
        <v>11</v>
      </c>
      <c r="L9" s="98" t="s">
        <v>159</v>
      </c>
      <c r="M9" s="99">
        <v>6</v>
      </c>
    </row>
    <row r="10" spans="1:13">
      <c r="A10" s="182"/>
      <c r="B10" s="98" t="s">
        <v>147</v>
      </c>
      <c r="C10" s="98">
        <v>17</v>
      </c>
      <c r="D10" s="98" t="s">
        <v>64</v>
      </c>
      <c r="E10" s="98">
        <v>12</v>
      </c>
      <c r="F10" s="98" t="s">
        <v>58</v>
      </c>
      <c r="G10" s="99">
        <v>22</v>
      </c>
      <c r="H10" s="98" t="s">
        <v>194</v>
      </c>
      <c r="I10" s="98">
        <v>11</v>
      </c>
      <c r="J10" s="98" t="s">
        <v>62</v>
      </c>
      <c r="K10" s="98">
        <v>10</v>
      </c>
      <c r="L10" s="98" t="s">
        <v>61</v>
      </c>
      <c r="M10" s="99">
        <v>6</v>
      </c>
    </row>
    <row r="11" spans="1:13">
      <c r="A11" s="182"/>
      <c r="B11" s="98" t="s">
        <v>192</v>
      </c>
      <c r="C11" s="98">
        <v>17</v>
      </c>
      <c r="D11" s="98" t="s">
        <v>146</v>
      </c>
      <c r="E11" s="98">
        <v>11</v>
      </c>
      <c r="F11" s="98" t="s">
        <v>74</v>
      </c>
      <c r="G11" s="99">
        <v>22</v>
      </c>
      <c r="H11" s="98" t="s">
        <v>191</v>
      </c>
      <c r="I11" s="98">
        <v>11</v>
      </c>
      <c r="J11" s="98" t="s">
        <v>67</v>
      </c>
      <c r="K11" s="98">
        <v>9</v>
      </c>
      <c r="L11" s="98" t="s">
        <v>66</v>
      </c>
      <c r="M11" s="99">
        <v>6</v>
      </c>
    </row>
    <row r="12" spans="1:13">
      <c r="A12" s="182"/>
      <c r="B12" s="98" t="s">
        <v>190</v>
      </c>
      <c r="C12" s="98">
        <v>15</v>
      </c>
      <c r="D12" s="98" t="s">
        <v>141</v>
      </c>
      <c r="E12" s="98">
        <v>9</v>
      </c>
      <c r="F12" s="98" t="s">
        <v>63</v>
      </c>
      <c r="G12" s="99">
        <v>22</v>
      </c>
      <c r="H12" s="98" t="s">
        <v>153</v>
      </c>
      <c r="I12" s="98">
        <v>8</v>
      </c>
      <c r="J12" s="98" t="s">
        <v>136</v>
      </c>
      <c r="K12" s="98">
        <v>7</v>
      </c>
      <c r="L12" s="98" t="s">
        <v>77</v>
      </c>
      <c r="M12" s="99">
        <v>6</v>
      </c>
    </row>
    <row r="13" spans="1:13">
      <c r="A13" s="182"/>
      <c r="B13" s="98" t="s">
        <v>148</v>
      </c>
      <c r="C13" s="98">
        <v>13</v>
      </c>
      <c r="D13" s="98" t="s">
        <v>189</v>
      </c>
      <c r="E13" s="98">
        <v>8</v>
      </c>
      <c r="F13" s="98" t="s">
        <v>129</v>
      </c>
      <c r="G13" s="99">
        <v>22</v>
      </c>
      <c r="H13" s="98" t="s">
        <v>188</v>
      </c>
      <c r="I13" s="98">
        <v>7</v>
      </c>
      <c r="J13" s="98" t="s">
        <v>165</v>
      </c>
      <c r="K13" s="98">
        <v>7</v>
      </c>
      <c r="L13" s="98" t="s">
        <v>55</v>
      </c>
      <c r="M13" s="99">
        <v>5</v>
      </c>
    </row>
    <row r="14" spans="1:13" ht="17" thickBot="1">
      <c r="A14" s="183"/>
      <c r="B14" s="100" t="s">
        <v>1104</v>
      </c>
      <c r="C14" s="100">
        <v>13</v>
      </c>
      <c r="D14" s="100" t="s">
        <v>187</v>
      </c>
      <c r="E14" s="100">
        <v>8</v>
      </c>
      <c r="F14" s="100" t="s">
        <v>131</v>
      </c>
      <c r="G14" s="101">
        <v>22</v>
      </c>
      <c r="H14" s="100" t="s">
        <v>138</v>
      </c>
      <c r="I14" s="100">
        <v>6</v>
      </c>
      <c r="J14" s="100" t="s">
        <v>70</v>
      </c>
      <c r="K14" s="100">
        <v>6</v>
      </c>
      <c r="L14" s="100"/>
      <c r="M14" s="101"/>
    </row>
    <row r="15" spans="1:13">
      <c r="A15" s="184" t="s">
        <v>1105</v>
      </c>
      <c r="B15" s="102"/>
      <c r="C15" s="102"/>
      <c r="D15" s="103" t="s">
        <v>357</v>
      </c>
      <c r="E15" s="98">
        <v>4</v>
      </c>
      <c r="F15" s="102"/>
      <c r="G15" s="104"/>
      <c r="H15" s="98" t="s">
        <v>1106</v>
      </c>
      <c r="I15" s="98">
        <v>5</v>
      </c>
      <c r="J15" s="98" t="s">
        <v>1107</v>
      </c>
      <c r="K15" s="98">
        <v>4</v>
      </c>
      <c r="L15" s="98" t="s">
        <v>1108</v>
      </c>
      <c r="M15" s="99">
        <v>4</v>
      </c>
    </row>
    <row r="16" spans="1:13">
      <c r="A16" s="182"/>
      <c r="B16" s="102"/>
      <c r="C16" s="102"/>
      <c r="D16" s="103" t="s">
        <v>354</v>
      </c>
      <c r="E16" s="98">
        <v>4</v>
      </c>
      <c r="F16" s="102"/>
      <c r="G16" s="104"/>
      <c r="H16" s="98" t="s">
        <v>1109</v>
      </c>
      <c r="I16" s="98">
        <v>5</v>
      </c>
      <c r="J16" s="98" t="s">
        <v>146</v>
      </c>
      <c r="K16" s="98">
        <v>4</v>
      </c>
      <c r="L16" s="102"/>
      <c r="M16" s="104"/>
    </row>
    <row r="17" spans="1:13">
      <c r="A17" s="182"/>
      <c r="B17" s="102"/>
      <c r="C17" s="102"/>
      <c r="D17" s="103" t="s">
        <v>360</v>
      </c>
      <c r="E17" s="98">
        <v>4</v>
      </c>
      <c r="F17" s="102"/>
      <c r="G17" s="104"/>
      <c r="H17" s="98" t="s">
        <v>138</v>
      </c>
      <c r="I17" s="98">
        <v>5</v>
      </c>
      <c r="J17" s="98"/>
      <c r="K17" s="98"/>
      <c r="L17" s="102"/>
      <c r="M17" s="104"/>
    </row>
    <row r="18" spans="1:13">
      <c r="A18" s="182"/>
      <c r="B18" s="102"/>
      <c r="C18" s="102"/>
      <c r="D18" s="103" t="s">
        <v>363</v>
      </c>
      <c r="E18" s="98">
        <v>4</v>
      </c>
      <c r="F18" s="102"/>
      <c r="G18" s="104"/>
      <c r="H18" s="98" t="s">
        <v>153</v>
      </c>
      <c r="I18" s="98">
        <v>5</v>
      </c>
      <c r="J18" s="102"/>
      <c r="K18" s="102"/>
      <c r="L18" s="102"/>
      <c r="M18" s="104"/>
    </row>
    <row r="19" spans="1:13">
      <c r="A19" s="182"/>
      <c r="B19" s="102"/>
      <c r="C19" s="102"/>
      <c r="D19" s="103" t="s">
        <v>70</v>
      </c>
      <c r="E19" s="98">
        <v>4</v>
      </c>
      <c r="F19" s="102"/>
      <c r="G19" s="104"/>
      <c r="H19" s="98" t="s">
        <v>1110</v>
      </c>
      <c r="I19" s="98">
        <v>4</v>
      </c>
      <c r="J19" s="102"/>
      <c r="K19" s="102"/>
      <c r="L19" s="102"/>
      <c r="M19" s="104"/>
    </row>
    <row r="20" spans="1:13">
      <c r="A20" s="182"/>
      <c r="B20" s="102"/>
      <c r="C20" s="102"/>
      <c r="D20" s="103" t="s">
        <v>347</v>
      </c>
      <c r="E20" s="98">
        <v>4</v>
      </c>
      <c r="F20" s="102"/>
      <c r="G20" s="104"/>
      <c r="H20" s="98" t="s">
        <v>1111</v>
      </c>
      <c r="I20" s="98">
        <v>4</v>
      </c>
      <c r="J20" s="102"/>
      <c r="K20" s="102"/>
      <c r="L20" s="102"/>
      <c r="M20" s="104"/>
    </row>
    <row r="21" spans="1:13">
      <c r="A21" s="182"/>
      <c r="B21" s="102"/>
      <c r="C21" s="102"/>
      <c r="D21" s="103" t="s">
        <v>349</v>
      </c>
      <c r="E21" s="98">
        <v>4</v>
      </c>
      <c r="F21" s="102"/>
      <c r="G21" s="104"/>
      <c r="H21" s="98" t="s">
        <v>1112</v>
      </c>
      <c r="I21" s="98">
        <v>4</v>
      </c>
      <c r="J21" s="102"/>
      <c r="K21" s="102"/>
      <c r="L21" s="102"/>
      <c r="M21" s="104"/>
    </row>
    <row r="22" spans="1:13">
      <c r="A22" s="182"/>
      <c r="B22" s="102"/>
      <c r="C22" s="102"/>
      <c r="D22" s="103" t="s">
        <v>1113</v>
      </c>
      <c r="E22" s="98">
        <v>2</v>
      </c>
      <c r="F22" s="102"/>
      <c r="G22" s="104"/>
      <c r="H22" s="98" t="s">
        <v>1114</v>
      </c>
      <c r="I22" s="98">
        <v>4</v>
      </c>
      <c r="J22" s="102"/>
      <c r="K22" s="102"/>
      <c r="L22" s="102"/>
      <c r="M22" s="104"/>
    </row>
    <row r="23" spans="1:13">
      <c r="A23" s="182"/>
      <c r="B23" s="102"/>
      <c r="C23" s="102"/>
      <c r="D23" s="102"/>
      <c r="E23" s="102"/>
      <c r="F23" s="102"/>
      <c r="G23" s="104"/>
      <c r="H23" s="98" t="s">
        <v>1115</v>
      </c>
      <c r="I23" s="98">
        <v>4</v>
      </c>
      <c r="J23" s="102"/>
      <c r="K23" s="102"/>
      <c r="L23" s="102"/>
      <c r="M23" s="104"/>
    </row>
    <row r="24" spans="1:13" ht="17" thickBot="1">
      <c r="A24" s="190"/>
      <c r="B24" s="102"/>
      <c r="C24" s="102"/>
      <c r="D24" s="102"/>
      <c r="E24" s="102"/>
      <c r="F24" s="102"/>
      <c r="G24" s="104"/>
      <c r="H24" s="105" t="s">
        <v>1116</v>
      </c>
      <c r="I24" s="105">
        <v>4</v>
      </c>
      <c r="J24" s="102"/>
      <c r="K24" s="102"/>
      <c r="L24" s="102"/>
      <c r="M24" s="104"/>
    </row>
    <row r="25" spans="1:13">
      <c r="A25" s="181" t="s">
        <v>1117</v>
      </c>
      <c r="B25" s="106" t="s">
        <v>111</v>
      </c>
      <c r="C25" s="106">
        <v>40</v>
      </c>
      <c r="D25" s="106" t="s">
        <v>128</v>
      </c>
      <c r="E25" s="106">
        <v>31</v>
      </c>
      <c r="F25" s="106" t="s">
        <v>104</v>
      </c>
      <c r="G25" s="107">
        <v>35</v>
      </c>
      <c r="H25" s="106" t="s">
        <v>1112</v>
      </c>
      <c r="I25" s="106">
        <v>16</v>
      </c>
      <c r="J25" s="106" t="s">
        <v>333</v>
      </c>
      <c r="K25" s="106">
        <v>33</v>
      </c>
      <c r="L25" s="106" t="s">
        <v>1118</v>
      </c>
      <c r="M25" s="107">
        <v>16</v>
      </c>
    </row>
    <row r="26" spans="1:13">
      <c r="A26" s="182"/>
      <c r="B26" s="98" t="s">
        <v>130</v>
      </c>
      <c r="C26" s="98">
        <v>39</v>
      </c>
      <c r="D26" s="98" t="s">
        <v>163</v>
      </c>
      <c r="E26" s="98">
        <v>31</v>
      </c>
      <c r="F26" s="98" t="s">
        <v>89</v>
      </c>
      <c r="G26" s="99">
        <v>21</v>
      </c>
      <c r="H26" s="98" t="s">
        <v>1110</v>
      </c>
      <c r="I26" s="98">
        <v>13</v>
      </c>
      <c r="J26" s="98" t="s">
        <v>146</v>
      </c>
      <c r="K26" s="98">
        <v>18</v>
      </c>
      <c r="L26" s="98" t="s">
        <v>1119</v>
      </c>
      <c r="M26" s="99">
        <v>16</v>
      </c>
    </row>
    <row r="27" spans="1:13">
      <c r="A27" s="182"/>
      <c r="B27" s="98" t="s">
        <v>132</v>
      </c>
      <c r="C27" s="98">
        <v>39</v>
      </c>
      <c r="D27" s="98" t="s">
        <v>141</v>
      </c>
      <c r="E27" s="98">
        <v>22</v>
      </c>
      <c r="F27" s="98" t="s">
        <v>116</v>
      </c>
      <c r="G27" s="99">
        <v>11</v>
      </c>
      <c r="H27" s="98" t="s">
        <v>1111</v>
      </c>
      <c r="I27" s="98">
        <v>13</v>
      </c>
      <c r="J27" s="98" t="s">
        <v>347</v>
      </c>
      <c r="K27" s="98">
        <v>14</v>
      </c>
      <c r="L27" s="98" t="s">
        <v>104</v>
      </c>
      <c r="M27" s="99">
        <v>15</v>
      </c>
    </row>
    <row r="28" spans="1:13">
      <c r="A28" s="182"/>
      <c r="B28" s="98" t="s">
        <v>82</v>
      </c>
      <c r="C28" s="98">
        <v>34</v>
      </c>
      <c r="D28" s="98" t="s">
        <v>93</v>
      </c>
      <c r="E28" s="98">
        <v>18</v>
      </c>
      <c r="F28" s="98" t="s">
        <v>119</v>
      </c>
      <c r="G28" s="99">
        <v>10</v>
      </c>
      <c r="H28" s="98" t="s">
        <v>1109</v>
      </c>
      <c r="I28" s="98">
        <v>19</v>
      </c>
      <c r="J28" s="98" t="s">
        <v>349</v>
      </c>
      <c r="K28" s="98">
        <v>14</v>
      </c>
      <c r="L28" s="98" t="s">
        <v>1120</v>
      </c>
      <c r="M28" s="99">
        <v>10</v>
      </c>
    </row>
    <row r="29" spans="1:13">
      <c r="A29" s="182"/>
      <c r="B29" s="98" t="s">
        <v>118</v>
      </c>
      <c r="C29" s="98">
        <v>32</v>
      </c>
      <c r="D29" s="98" t="s">
        <v>1121</v>
      </c>
      <c r="E29" s="98">
        <v>18</v>
      </c>
      <c r="F29" s="98" t="s">
        <v>379</v>
      </c>
      <c r="G29" s="99">
        <v>8</v>
      </c>
      <c r="H29" s="98" t="s">
        <v>148</v>
      </c>
      <c r="I29" s="98">
        <v>20</v>
      </c>
      <c r="J29" s="98" t="s">
        <v>1107</v>
      </c>
      <c r="K29" s="98">
        <v>13</v>
      </c>
      <c r="L29" s="98" t="s">
        <v>1122</v>
      </c>
      <c r="M29" s="99">
        <v>10</v>
      </c>
    </row>
    <row r="30" spans="1:13">
      <c r="A30" s="182"/>
      <c r="B30" s="98" t="s">
        <v>1123</v>
      </c>
      <c r="C30" s="98">
        <v>32</v>
      </c>
      <c r="D30" s="98" t="s">
        <v>70</v>
      </c>
      <c r="E30" s="98">
        <v>17</v>
      </c>
      <c r="F30" s="98" t="s">
        <v>113</v>
      </c>
      <c r="G30" s="99">
        <v>8</v>
      </c>
      <c r="H30" s="98" t="s">
        <v>1115</v>
      </c>
      <c r="I30" s="98">
        <v>15</v>
      </c>
      <c r="J30" s="98" t="s">
        <v>70</v>
      </c>
      <c r="K30" s="98">
        <v>13</v>
      </c>
      <c r="L30" s="98" t="s">
        <v>1124</v>
      </c>
      <c r="M30" s="99">
        <v>7</v>
      </c>
    </row>
    <row r="31" spans="1:13">
      <c r="A31" s="182"/>
      <c r="B31" s="98" t="s">
        <v>1125</v>
      </c>
      <c r="C31" s="98">
        <v>29</v>
      </c>
      <c r="D31" s="98" t="s">
        <v>347</v>
      </c>
      <c r="E31" s="98">
        <v>17</v>
      </c>
      <c r="F31" s="98" t="s">
        <v>345</v>
      </c>
      <c r="G31" s="99">
        <v>8</v>
      </c>
      <c r="H31" s="98" t="s">
        <v>1116</v>
      </c>
      <c r="I31" s="98">
        <v>15</v>
      </c>
      <c r="J31" s="98" t="s">
        <v>357</v>
      </c>
      <c r="K31" s="98">
        <v>9</v>
      </c>
      <c r="L31" s="98" t="s">
        <v>1126</v>
      </c>
      <c r="M31" s="99">
        <v>6</v>
      </c>
    </row>
    <row r="32" spans="1:13">
      <c r="A32" s="182"/>
      <c r="B32" s="98" t="s">
        <v>127</v>
      </c>
      <c r="C32" s="98">
        <v>25</v>
      </c>
      <c r="D32" s="98" t="s">
        <v>349</v>
      </c>
      <c r="E32" s="98">
        <v>17</v>
      </c>
      <c r="F32" s="98" t="s">
        <v>69</v>
      </c>
      <c r="G32" s="99">
        <v>8</v>
      </c>
      <c r="H32" s="98" t="s">
        <v>153</v>
      </c>
      <c r="I32" s="98">
        <v>26</v>
      </c>
      <c r="J32" s="98" t="s">
        <v>360</v>
      </c>
      <c r="K32" s="98">
        <v>9</v>
      </c>
      <c r="L32" s="98" t="s">
        <v>1127</v>
      </c>
      <c r="M32" s="99">
        <v>6</v>
      </c>
    </row>
    <row r="33" spans="1:13">
      <c r="A33" s="182"/>
      <c r="B33" s="98" t="s">
        <v>68</v>
      </c>
      <c r="C33" s="98">
        <v>23</v>
      </c>
      <c r="D33" s="98" t="s">
        <v>87</v>
      </c>
      <c r="E33" s="98">
        <v>16</v>
      </c>
      <c r="F33" s="98" t="s">
        <v>372</v>
      </c>
      <c r="G33" s="99">
        <v>6</v>
      </c>
      <c r="H33" s="98" t="s">
        <v>1114</v>
      </c>
      <c r="I33" s="98">
        <v>14</v>
      </c>
      <c r="J33" s="98" t="s">
        <v>354</v>
      </c>
      <c r="K33" s="98">
        <v>9</v>
      </c>
      <c r="L33" s="98" t="s">
        <v>1128</v>
      </c>
      <c r="M33" s="99">
        <v>6</v>
      </c>
    </row>
    <row r="34" spans="1:13" ht="17" thickBot="1">
      <c r="A34" s="183"/>
      <c r="B34" s="105" t="s">
        <v>161</v>
      </c>
      <c r="C34" s="105">
        <v>20</v>
      </c>
      <c r="D34" s="105" t="s">
        <v>1129</v>
      </c>
      <c r="E34" s="105">
        <v>15</v>
      </c>
      <c r="F34" s="105" t="s">
        <v>122</v>
      </c>
      <c r="G34" s="104">
        <v>5</v>
      </c>
      <c r="H34" s="105" t="s">
        <v>1106</v>
      </c>
      <c r="I34" s="105">
        <v>15</v>
      </c>
      <c r="J34" s="105" t="s">
        <v>363</v>
      </c>
      <c r="K34" s="105">
        <v>9</v>
      </c>
      <c r="L34" s="105" t="s">
        <v>1130</v>
      </c>
      <c r="M34" s="104">
        <v>6</v>
      </c>
    </row>
    <row r="35" spans="1:13">
      <c r="A35" s="184" t="s">
        <v>1131</v>
      </c>
      <c r="B35" s="106" t="s">
        <v>82</v>
      </c>
      <c r="C35" s="106">
        <v>6</v>
      </c>
      <c r="D35" s="106" t="s">
        <v>70</v>
      </c>
      <c r="E35" s="106">
        <v>9</v>
      </c>
      <c r="F35" s="106" t="s">
        <v>104</v>
      </c>
      <c r="G35" s="107">
        <v>16</v>
      </c>
      <c r="H35" s="106" t="s">
        <v>118</v>
      </c>
      <c r="I35" s="106">
        <v>11</v>
      </c>
      <c r="J35" s="106" t="s">
        <v>146</v>
      </c>
      <c r="K35" s="106">
        <v>8</v>
      </c>
      <c r="L35" s="106" t="s">
        <v>104</v>
      </c>
      <c r="M35" s="107">
        <v>8</v>
      </c>
    </row>
    <row r="36" spans="1:13">
      <c r="A36" s="182"/>
      <c r="B36" s="98" t="s">
        <v>1132</v>
      </c>
      <c r="C36" s="98">
        <v>5</v>
      </c>
      <c r="D36" s="98" t="s">
        <v>347</v>
      </c>
      <c r="E36" s="98">
        <v>9</v>
      </c>
      <c r="F36" s="98" t="s">
        <v>1133</v>
      </c>
      <c r="G36" s="99">
        <v>2</v>
      </c>
      <c r="H36" s="98" t="s">
        <v>148</v>
      </c>
      <c r="I36" s="98">
        <v>9</v>
      </c>
      <c r="J36" s="98" t="s">
        <v>1107</v>
      </c>
      <c r="K36" s="98">
        <v>7</v>
      </c>
      <c r="L36" s="98" t="s">
        <v>1134</v>
      </c>
      <c r="M36" s="99">
        <v>5</v>
      </c>
    </row>
    <row r="37" spans="1:13">
      <c r="A37" s="182"/>
      <c r="B37" s="98" t="s">
        <v>1135</v>
      </c>
      <c r="C37" s="98">
        <v>5</v>
      </c>
      <c r="D37" s="98" t="s">
        <v>349</v>
      </c>
      <c r="E37" s="98">
        <v>9</v>
      </c>
      <c r="F37" s="102"/>
      <c r="G37" s="104"/>
      <c r="H37" s="98" t="s">
        <v>190</v>
      </c>
      <c r="I37" s="98">
        <v>9</v>
      </c>
      <c r="J37" s="98" t="s">
        <v>87</v>
      </c>
      <c r="K37" s="98">
        <v>7</v>
      </c>
      <c r="L37" s="98" t="s">
        <v>1136</v>
      </c>
      <c r="M37" s="99">
        <v>5</v>
      </c>
    </row>
    <row r="38" spans="1:13">
      <c r="A38" s="182"/>
      <c r="B38" s="98" t="s">
        <v>431</v>
      </c>
      <c r="C38" s="98">
        <v>5</v>
      </c>
      <c r="D38" s="98" t="s">
        <v>1137</v>
      </c>
      <c r="E38" s="98">
        <v>8</v>
      </c>
      <c r="F38" s="102"/>
      <c r="G38" s="104"/>
      <c r="H38" s="98" t="s">
        <v>127</v>
      </c>
      <c r="I38" s="98">
        <v>9</v>
      </c>
      <c r="J38" s="98" t="s">
        <v>141</v>
      </c>
      <c r="K38" s="98">
        <v>4</v>
      </c>
      <c r="L38" s="98" t="s">
        <v>1138</v>
      </c>
      <c r="M38" s="99">
        <v>4</v>
      </c>
    </row>
    <row r="39" spans="1:13">
      <c r="A39" s="182"/>
      <c r="B39" s="98" t="s">
        <v>65</v>
      </c>
      <c r="C39" s="98">
        <v>5</v>
      </c>
      <c r="D39" s="98" t="s">
        <v>354</v>
      </c>
      <c r="E39" s="98">
        <v>5</v>
      </c>
      <c r="F39" s="102"/>
      <c r="G39" s="104"/>
      <c r="H39" s="98" t="s">
        <v>138</v>
      </c>
      <c r="I39" s="98">
        <v>8</v>
      </c>
      <c r="J39" s="98" t="s">
        <v>427</v>
      </c>
      <c r="K39" s="98">
        <v>3</v>
      </c>
      <c r="L39" s="102"/>
      <c r="M39" s="104"/>
    </row>
    <row r="40" spans="1:13">
      <c r="A40" s="182"/>
      <c r="B40" s="98" t="s">
        <v>1139</v>
      </c>
      <c r="C40" s="98">
        <v>4</v>
      </c>
      <c r="D40" s="98" t="s">
        <v>360</v>
      </c>
      <c r="E40" s="98">
        <v>5</v>
      </c>
      <c r="F40" s="102"/>
      <c r="G40" s="104"/>
      <c r="H40" s="98" t="s">
        <v>153</v>
      </c>
      <c r="I40" s="98">
        <v>8</v>
      </c>
      <c r="J40" s="98" t="s">
        <v>1140</v>
      </c>
      <c r="K40" s="98">
        <v>3</v>
      </c>
      <c r="L40" s="102"/>
      <c r="M40" s="104"/>
    </row>
    <row r="41" spans="1:13">
      <c r="A41" s="182"/>
      <c r="B41" s="98" t="s">
        <v>1141</v>
      </c>
      <c r="C41" s="98">
        <v>4</v>
      </c>
      <c r="D41" s="98" t="s">
        <v>357</v>
      </c>
      <c r="E41" s="98">
        <v>5</v>
      </c>
      <c r="F41" s="102"/>
      <c r="G41" s="104"/>
      <c r="H41" s="98" t="s">
        <v>79</v>
      </c>
      <c r="I41" s="98">
        <v>8</v>
      </c>
      <c r="J41" s="98" t="s">
        <v>1129</v>
      </c>
      <c r="K41" s="98">
        <v>3</v>
      </c>
      <c r="L41" s="102"/>
      <c r="M41" s="104"/>
    </row>
    <row r="42" spans="1:13">
      <c r="A42" s="182"/>
      <c r="B42" s="98" t="s">
        <v>1142</v>
      </c>
      <c r="C42" s="98">
        <v>4</v>
      </c>
      <c r="D42" s="98" t="s">
        <v>363</v>
      </c>
      <c r="E42" s="98">
        <v>5</v>
      </c>
      <c r="F42" s="102"/>
      <c r="G42" s="104"/>
      <c r="H42" s="98" t="s">
        <v>1110</v>
      </c>
      <c r="I42" s="98">
        <v>7</v>
      </c>
      <c r="J42" s="98" t="s">
        <v>426</v>
      </c>
      <c r="K42" s="98">
        <v>2</v>
      </c>
      <c r="L42" s="102"/>
      <c r="M42" s="104"/>
    </row>
    <row r="43" spans="1:13">
      <c r="A43" s="182"/>
      <c r="B43" s="98" t="s">
        <v>1143</v>
      </c>
      <c r="C43" s="98">
        <v>4</v>
      </c>
      <c r="D43" s="98" t="s">
        <v>1144</v>
      </c>
      <c r="E43" s="98">
        <v>3</v>
      </c>
      <c r="F43" s="102"/>
      <c r="G43" s="104"/>
      <c r="H43" s="98" t="s">
        <v>1111</v>
      </c>
      <c r="I43" s="98">
        <v>7</v>
      </c>
      <c r="J43" s="98" t="s">
        <v>1145</v>
      </c>
      <c r="K43" s="98">
        <v>2</v>
      </c>
      <c r="L43" s="102"/>
      <c r="M43" s="104"/>
    </row>
    <row r="44" spans="1:13" ht="17" thickBot="1">
      <c r="A44" s="190"/>
      <c r="B44" s="105" t="s">
        <v>1146</v>
      </c>
      <c r="C44" s="105">
        <v>4</v>
      </c>
      <c r="D44" s="105" t="s">
        <v>1147</v>
      </c>
      <c r="E44" s="105">
        <v>3</v>
      </c>
      <c r="F44" s="102"/>
      <c r="G44" s="104"/>
      <c r="H44" s="105" t="s">
        <v>1112</v>
      </c>
      <c r="I44" s="105">
        <v>7</v>
      </c>
      <c r="J44" s="105" t="s">
        <v>1148</v>
      </c>
      <c r="K44" s="105">
        <v>2</v>
      </c>
      <c r="L44" s="102"/>
      <c r="M44" s="104"/>
    </row>
    <row r="45" spans="1:13">
      <c r="A45" s="181" t="s">
        <v>1149</v>
      </c>
      <c r="B45" s="106" t="s">
        <v>153</v>
      </c>
      <c r="C45" s="106">
        <v>17</v>
      </c>
      <c r="D45" s="106" t="s">
        <v>133</v>
      </c>
      <c r="E45" s="106">
        <v>14</v>
      </c>
      <c r="F45" s="106" t="s">
        <v>116</v>
      </c>
      <c r="G45" s="107">
        <v>4</v>
      </c>
      <c r="H45" s="106" t="s">
        <v>111</v>
      </c>
      <c r="I45" s="106">
        <v>17</v>
      </c>
      <c r="J45" s="106" t="s">
        <v>70</v>
      </c>
      <c r="K45" s="106">
        <v>15</v>
      </c>
      <c r="L45" s="106" t="s">
        <v>104</v>
      </c>
      <c r="M45" s="107">
        <v>28</v>
      </c>
    </row>
    <row r="46" spans="1:13">
      <c r="A46" s="182"/>
      <c r="B46" s="98" t="s">
        <v>138</v>
      </c>
      <c r="C46" s="98">
        <v>14</v>
      </c>
      <c r="D46" s="98" t="s">
        <v>110</v>
      </c>
      <c r="E46" s="98">
        <v>12</v>
      </c>
      <c r="F46" s="102"/>
      <c r="G46" s="104"/>
      <c r="H46" s="98" t="s">
        <v>130</v>
      </c>
      <c r="I46" s="98">
        <v>16</v>
      </c>
      <c r="J46" s="98" t="s">
        <v>155</v>
      </c>
      <c r="K46" s="98">
        <v>15</v>
      </c>
      <c r="L46" s="98" t="s">
        <v>122</v>
      </c>
      <c r="M46" s="99">
        <v>15</v>
      </c>
    </row>
    <row r="47" spans="1:13">
      <c r="A47" s="182"/>
      <c r="B47" s="98" t="s">
        <v>1106</v>
      </c>
      <c r="C47" s="98">
        <v>12</v>
      </c>
      <c r="D47" s="98" t="s">
        <v>105</v>
      </c>
      <c r="E47" s="98">
        <v>12</v>
      </c>
      <c r="F47" s="102"/>
      <c r="G47" s="104"/>
      <c r="H47" s="98" t="s">
        <v>132</v>
      </c>
      <c r="I47" s="98">
        <v>16</v>
      </c>
      <c r="J47" s="98" t="s">
        <v>347</v>
      </c>
      <c r="K47" s="98">
        <v>15</v>
      </c>
      <c r="L47" s="98" t="s">
        <v>58</v>
      </c>
      <c r="M47" s="99">
        <v>15</v>
      </c>
    </row>
    <row r="48" spans="1:13">
      <c r="A48" s="182"/>
      <c r="B48" s="98" t="s">
        <v>1109</v>
      </c>
      <c r="C48" s="98">
        <v>12</v>
      </c>
      <c r="D48" s="98" t="s">
        <v>146</v>
      </c>
      <c r="E48" s="98">
        <v>9</v>
      </c>
      <c r="F48" s="102"/>
      <c r="G48" s="104"/>
      <c r="H48" s="98" t="s">
        <v>68</v>
      </c>
      <c r="I48" s="98">
        <v>12</v>
      </c>
      <c r="J48" s="98" t="s">
        <v>349</v>
      </c>
      <c r="K48" s="98">
        <v>15</v>
      </c>
      <c r="L48" s="98" t="s">
        <v>74</v>
      </c>
      <c r="M48" s="99">
        <v>15</v>
      </c>
    </row>
    <row r="49" spans="1:13">
      <c r="A49" s="182"/>
      <c r="B49" s="98" t="s">
        <v>140</v>
      </c>
      <c r="C49" s="98">
        <v>11</v>
      </c>
      <c r="D49" s="98" t="s">
        <v>99</v>
      </c>
      <c r="E49" s="98">
        <v>7</v>
      </c>
      <c r="F49" s="102"/>
      <c r="G49" s="104"/>
      <c r="H49" s="98" t="s">
        <v>1135</v>
      </c>
      <c r="I49" s="98">
        <v>11</v>
      </c>
      <c r="J49" s="98" t="s">
        <v>180</v>
      </c>
      <c r="K49" s="98">
        <v>13</v>
      </c>
      <c r="L49" s="98" t="s">
        <v>63</v>
      </c>
      <c r="M49" s="99">
        <v>15</v>
      </c>
    </row>
    <row r="50" spans="1:13">
      <c r="A50" s="182"/>
      <c r="B50" s="98" t="s">
        <v>1115</v>
      </c>
      <c r="C50" s="98">
        <v>10</v>
      </c>
      <c r="D50" s="98" t="s">
        <v>1107</v>
      </c>
      <c r="E50" s="98">
        <v>6</v>
      </c>
      <c r="F50" s="102"/>
      <c r="G50" s="104"/>
      <c r="H50" s="98" t="s">
        <v>431</v>
      </c>
      <c r="I50" s="98">
        <v>11</v>
      </c>
      <c r="J50" s="98" t="s">
        <v>354</v>
      </c>
      <c r="K50" s="98">
        <v>11</v>
      </c>
      <c r="L50" s="98" t="s">
        <v>129</v>
      </c>
      <c r="M50" s="99">
        <v>15</v>
      </c>
    </row>
    <row r="51" spans="1:13">
      <c r="A51" s="182"/>
      <c r="B51" s="98" t="s">
        <v>148</v>
      </c>
      <c r="C51" s="98">
        <v>10</v>
      </c>
      <c r="D51" s="98" t="s">
        <v>160</v>
      </c>
      <c r="E51" s="98">
        <v>6</v>
      </c>
      <c r="F51" s="102"/>
      <c r="G51" s="104"/>
      <c r="H51" s="98" t="s">
        <v>65</v>
      </c>
      <c r="I51" s="98">
        <v>11</v>
      </c>
      <c r="J51" s="98" t="s">
        <v>357</v>
      </c>
      <c r="K51" s="98">
        <v>11</v>
      </c>
      <c r="L51" s="98" t="s">
        <v>131</v>
      </c>
      <c r="M51" s="99">
        <v>15</v>
      </c>
    </row>
    <row r="52" spans="1:13">
      <c r="A52" s="182"/>
      <c r="B52" s="98" t="s">
        <v>1150</v>
      </c>
      <c r="C52" s="98">
        <v>8</v>
      </c>
      <c r="D52" s="98" t="s">
        <v>141</v>
      </c>
      <c r="E52" s="98">
        <v>4</v>
      </c>
      <c r="F52" s="102"/>
      <c r="G52" s="104"/>
      <c r="H52" s="98" t="s">
        <v>82</v>
      </c>
      <c r="I52" s="98">
        <v>10</v>
      </c>
      <c r="J52" s="98" t="s">
        <v>360</v>
      </c>
      <c r="K52" s="98">
        <v>11</v>
      </c>
      <c r="L52" s="98" t="s">
        <v>1138</v>
      </c>
      <c r="M52" s="99">
        <v>5</v>
      </c>
    </row>
    <row r="53" spans="1:13">
      <c r="A53" s="182"/>
      <c r="B53" s="98" t="s">
        <v>1151</v>
      </c>
      <c r="C53" s="98">
        <v>8</v>
      </c>
      <c r="D53" s="98" t="s">
        <v>1152</v>
      </c>
      <c r="E53" s="98">
        <v>3</v>
      </c>
      <c r="F53" s="102"/>
      <c r="G53" s="104"/>
      <c r="H53" s="98" t="s">
        <v>368</v>
      </c>
      <c r="I53" s="98">
        <v>9</v>
      </c>
      <c r="J53" s="98" t="s">
        <v>363</v>
      </c>
      <c r="K53" s="98">
        <v>11</v>
      </c>
      <c r="L53" s="102"/>
      <c r="M53" s="104"/>
    </row>
    <row r="54" spans="1:13" ht="17" thickBot="1">
      <c r="A54" s="183"/>
      <c r="B54" s="105" t="s">
        <v>1153</v>
      </c>
      <c r="C54" s="105">
        <v>8</v>
      </c>
      <c r="D54" s="105" t="s">
        <v>1154</v>
      </c>
      <c r="E54" s="105">
        <v>3</v>
      </c>
      <c r="F54" s="102"/>
      <c r="G54" s="104"/>
      <c r="H54" s="105" t="s">
        <v>188</v>
      </c>
      <c r="I54" s="105">
        <v>9</v>
      </c>
      <c r="J54" s="105" t="s">
        <v>67</v>
      </c>
      <c r="K54" s="105">
        <v>11</v>
      </c>
      <c r="L54" s="102"/>
      <c r="M54" s="104"/>
    </row>
    <row r="55" spans="1:13">
      <c r="A55" s="184" t="s">
        <v>1155</v>
      </c>
      <c r="B55" s="106" t="s">
        <v>1156</v>
      </c>
      <c r="C55" s="108">
        <v>6</v>
      </c>
      <c r="D55" s="109" t="s">
        <v>64</v>
      </c>
      <c r="E55" s="106">
        <v>5</v>
      </c>
      <c r="F55" s="106" t="s">
        <v>379</v>
      </c>
      <c r="G55" s="107">
        <v>2</v>
      </c>
      <c r="H55" s="106" t="s">
        <v>138</v>
      </c>
      <c r="I55" s="106">
        <v>9</v>
      </c>
      <c r="J55" s="106" t="s">
        <v>146</v>
      </c>
      <c r="K55" s="106">
        <v>6</v>
      </c>
      <c r="L55" s="106" t="s">
        <v>1108</v>
      </c>
      <c r="M55" s="107">
        <v>6</v>
      </c>
    </row>
    <row r="56" spans="1:13">
      <c r="A56" s="182"/>
      <c r="B56" s="98" t="s">
        <v>1157</v>
      </c>
      <c r="C56" s="110">
        <v>6</v>
      </c>
      <c r="D56" s="103" t="s">
        <v>347</v>
      </c>
      <c r="E56" s="98">
        <v>5</v>
      </c>
      <c r="F56" s="98" t="s">
        <v>113</v>
      </c>
      <c r="G56" s="99">
        <v>2</v>
      </c>
      <c r="H56" s="98" t="s">
        <v>153</v>
      </c>
      <c r="I56" s="98">
        <v>8</v>
      </c>
      <c r="J56" s="98" t="s">
        <v>1107</v>
      </c>
      <c r="K56" s="98">
        <v>5</v>
      </c>
      <c r="L56" s="98" t="s">
        <v>1158</v>
      </c>
      <c r="M56" s="99">
        <v>9</v>
      </c>
    </row>
    <row r="57" spans="1:13">
      <c r="A57" s="182"/>
      <c r="B57" s="98" t="s">
        <v>94</v>
      </c>
      <c r="C57" s="110">
        <v>6</v>
      </c>
      <c r="D57" s="103" t="s">
        <v>349</v>
      </c>
      <c r="E57" s="98">
        <v>5</v>
      </c>
      <c r="F57" s="102"/>
      <c r="G57" s="104"/>
      <c r="H57" s="98" t="s">
        <v>1106</v>
      </c>
      <c r="I57" s="98">
        <v>7</v>
      </c>
      <c r="J57" s="98" t="s">
        <v>99</v>
      </c>
      <c r="K57" s="98">
        <v>5</v>
      </c>
      <c r="L57" s="102"/>
      <c r="M57" s="104"/>
    </row>
    <row r="58" spans="1:13">
      <c r="A58" s="182"/>
      <c r="B58" s="98" t="s">
        <v>1159</v>
      </c>
      <c r="C58" s="110">
        <v>3</v>
      </c>
      <c r="D58" s="103" t="s">
        <v>357</v>
      </c>
      <c r="E58" s="98">
        <v>4</v>
      </c>
      <c r="F58" s="102"/>
      <c r="G58" s="104"/>
      <c r="H58" s="98" t="s">
        <v>1109</v>
      </c>
      <c r="I58" s="98">
        <v>7</v>
      </c>
      <c r="J58" s="98" t="s">
        <v>105</v>
      </c>
      <c r="K58" s="98">
        <v>5</v>
      </c>
      <c r="L58" s="102"/>
      <c r="M58" s="104"/>
    </row>
    <row r="59" spans="1:13">
      <c r="A59" s="182"/>
      <c r="B59" s="98" t="s">
        <v>1160</v>
      </c>
      <c r="C59" s="110">
        <v>2</v>
      </c>
      <c r="D59" s="103" t="s">
        <v>354</v>
      </c>
      <c r="E59" s="98">
        <v>4</v>
      </c>
      <c r="F59" s="102"/>
      <c r="G59" s="104"/>
      <c r="H59" s="98" t="s">
        <v>1114</v>
      </c>
      <c r="I59" s="98">
        <v>6</v>
      </c>
      <c r="J59" s="98" t="s">
        <v>110</v>
      </c>
      <c r="K59" s="98">
        <v>5</v>
      </c>
      <c r="L59" s="102"/>
      <c r="M59" s="104"/>
    </row>
    <row r="60" spans="1:13">
      <c r="A60" s="182"/>
      <c r="B60" s="98" t="s">
        <v>1161</v>
      </c>
      <c r="C60" s="110">
        <v>2</v>
      </c>
      <c r="D60" s="103" t="s">
        <v>360</v>
      </c>
      <c r="E60" s="98">
        <v>4</v>
      </c>
      <c r="F60" s="102"/>
      <c r="G60" s="104"/>
      <c r="H60" s="98" t="s">
        <v>1115</v>
      </c>
      <c r="I60" s="98">
        <v>6</v>
      </c>
      <c r="J60" s="98" t="s">
        <v>1162</v>
      </c>
      <c r="K60" s="98">
        <v>2</v>
      </c>
      <c r="L60" s="102"/>
      <c r="M60" s="104"/>
    </row>
    <row r="61" spans="1:13">
      <c r="A61" s="182"/>
      <c r="B61" s="98" t="s">
        <v>1163</v>
      </c>
      <c r="C61" s="110">
        <v>2</v>
      </c>
      <c r="D61" s="103" t="s">
        <v>363</v>
      </c>
      <c r="E61" s="98">
        <v>4</v>
      </c>
      <c r="F61" s="102"/>
      <c r="G61" s="104"/>
      <c r="H61" s="98" t="s">
        <v>1116</v>
      </c>
      <c r="I61" s="98">
        <v>6</v>
      </c>
      <c r="J61" s="98" t="s">
        <v>1164</v>
      </c>
      <c r="K61" s="98">
        <v>2</v>
      </c>
      <c r="L61" s="102"/>
      <c r="M61" s="104"/>
    </row>
    <row r="62" spans="1:13">
      <c r="A62" s="182"/>
      <c r="B62" s="98" t="s">
        <v>1165</v>
      </c>
      <c r="C62" s="110">
        <v>2</v>
      </c>
      <c r="D62" s="103" t="s">
        <v>70</v>
      </c>
      <c r="E62" s="98">
        <v>4</v>
      </c>
      <c r="F62" s="102"/>
      <c r="G62" s="104"/>
      <c r="H62" s="98" t="s">
        <v>148</v>
      </c>
      <c r="I62" s="98">
        <v>6</v>
      </c>
      <c r="J62" s="98" t="s">
        <v>1166</v>
      </c>
      <c r="K62" s="98">
        <v>2</v>
      </c>
      <c r="L62" s="102"/>
      <c r="M62" s="104"/>
    </row>
    <row r="63" spans="1:13">
      <c r="A63" s="182"/>
      <c r="B63" s="102"/>
      <c r="C63" s="102"/>
      <c r="D63" s="103" t="s">
        <v>1167</v>
      </c>
      <c r="E63" s="98">
        <v>3</v>
      </c>
      <c r="F63" s="102"/>
      <c r="G63" s="104"/>
      <c r="H63" s="98" t="s">
        <v>1110</v>
      </c>
      <c r="I63" s="98">
        <v>5</v>
      </c>
      <c r="J63" s="102"/>
      <c r="K63" s="102"/>
      <c r="L63" s="102"/>
      <c r="M63" s="104"/>
    </row>
    <row r="64" spans="1:13" ht="17" thickBot="1">
      <c r="A64" s="183"/>
      <c r="B64" s="102"/>
      <c r="C64" s="102"/>
      <c r="D64" s="111" t="s">
        <v>1168</v>
      </c>
      <c r="E64" s="105">
        <v>3</v>
      </c>
      <c r="F64" s="102"/>
      <c r="G64" s="104"/>
      <c r="H64" s="105" t="s">
        <v>1111</v>
      </c>
      <c r="I64" s="105">
        <v>5</v>
      </c>
      <c r="J64" s="102"/>
      <c r="K64" s="102"/>
      <c r="L64" s="102"/>
      <c r="M64" s="104"/>
    </row>
    <row r="65" spans="1:13">
      <c r="A65" s="184" t="s">
        <v>1169</v>
      </c>
      <c r="B65" s="106" t="s">
        <v>130</v>
      </c>
      <c r="C65" s="106">
        <v>34</v>
      </c>
      <c r="D65" s="106" t="s">
        <v>133</v>
      </c>
      <c r="E65" s="106">
        <v>55</v>
      </c>
      <c r="F65" s="106" t="s">
        <v>101</v>
      </c>
      <c r="G65" s="107">
        <v>33</v>
      </c>
      <c r="H65" s="106" t="s">
        <v>127</v>
      </c>
      <c r="I65" s="106">
        <v>19</v>
      </c>
      <c r="J65" s="106" t="s">
        <v>163</v>
      </c>
      <c r="K65" s="106">
        <v>12</v>
      </c>
      <c r="L65" s="106" t="s">
        <v>104</v>
      </c>
      <c r="M65" s="107">
        <v>23</v>
      </c>
    </row>
    <row r="66" spans="1:13">
      <c r="A66" s="182"/>
      <c r="B66" s="98" t="s">
        <v>132</v>
      </c>
      <c r="C66" s="98">
        <v>34</v>
      </c>
      <c r="D66" s="98" t="s">
        <v>110</v>
      </c>
      <c r="E66" s="98">
        <v>42</v>
      </c>
      <c r="F66" s="98" t="s">
        <v>308</v>
      </c>
      <c r="G66" s="99">
        <v>16</v>
      </c>
      <c r="H66" s="98" t="s">
        <v>82</v>
      </c>
      <c r="I66" s="98">
        <v>16</v>
      </c>
      <c r="J66" s="98" t="s">
        <v>67</v>
      </c>
      <c r="K66" s="98">
        <v>11</v>
      </c>
      <c r="L66" s="98" t="s">
        <v>101</v>
      </c>
      <c r="M66" s="99">
        <v>15</v>
      </c>
    </row>
    <row r="67" spans="1:13">
      <c r="A67" s="182"/>
      <c r="B67" s="98" t="s">
        <v>111</v>
      </c>
      <c r="C67" s="98">
        <v>34</v>
      </c>
      <c r="D67" s="98" t="s">
        <v>105</v>
      </c>
      <c r="E67" s="98">
        <v>42</v>
      </c>
      <c r="F67" s="98" t="s">
        <v>116</v>
      </c>
      <c r="G67" s="99">
        <v>13</v>
      </c>
      <c r="H67" s="98" t="s">
        <v>60</v>
      </c>
      <c r="I67" s="98">
        <v>14</v>
      </c>
      <c r="J67" s="98" t="s">
        <v>128</v>
      </c>
      <c r="K67" s="98">
        <v>11</v>
      </c>
      <c r="L67" s="98" t="s">
        <v>122</v>
      </c>
      <c r="M67" s="99">
        <v>9</v>
      </c>
    </row>
    <row r="68" spans="1:13">
      <c r="A68" s="182"/>
      <c r="B68" s="98" t="s">
        <v>82</v>
      </c>
      <c r="C68" s="98">
        <v>27</v>
      </c>
      <c r="D68" s="98" t="s">
        <v>99</v>
      </c>
      <c r="E68" s="98">
        <v>29</v>
      </c>
      <c r="F68" s="98" t="s">
        <v>119</v>
      </c>
      <c r="G68" s="99">
        <v>12</v>
      </c>
      <c r="H68" s="98" t="s">
        <v>68</v>
      </c>
      <c r="I68" s="98">
        <v>14</v>
      </c>
      <c r="J68" s="98" t="s">
        <v>136</v>
      </c>
      <c r="K68" s="98">
        <v>9</v>
      </c>
      <c r="L68" s="98" t="s">
        <v>58</v>
      </c>
      <c r="M68" s="99">
        <v>9</v>
      </c>
    </row>
    <row r="69" spans="1:13">
      <c r="A69" s="182"/>
      <c r="B69" s="98" t="s">
        <v>1170</v>
      </c>
      <c r="C69" s="98">
        <v>26</v>
      </c>
      <c r="D69" s="98" t="s">
        <v>347</v>
      </c>
      <c r="E69" s="98">
        <v>24</v>
      </c>
      <c r="F69" s="98" t="s">
        <v>345</v>
      </c>
      <c r="G69" s="99">
        <v>11</v>
      </c>
      <c r="H69" s="98" t="s">
        <v>196</v>
      </c>
      <c r="I69" s="98">
        <v>12</v>
      </c>
      <c r="J69" s="98" t="s">
        <v>146</v>
      </c>
      <c r="K69" s="98">
        <v>7</v>
      </c>
      <c r="L69" s="98" t="s">
        <v>379</v>
      </c>
      <c r="M69" s="99">
        <v>9</v>
      </c>
    </row>
    <row r="70" spans="1:13">
      <c r="A70" s="182"/>
      <c r="B70" s="98" t="s">
        <v>153</v>
      </c>
      <c r="C70" s="98">
        <v>20</v>
      </c>
      <c r="D70" s="98" t="s">
        <v>349</v>
      </c>
      <c r="E70" s="98">
        <v>24</v>
      </c>
      <c r="F70" s="98" t="s">
        <v>355</v>
      </c>
      <c r="G70" s="99">
        <v>10</v>
      </c>
      <c r="H70" s="98" t="s">
        <v>147</v>
      </c>
      <c r="I70" s="98">
        <v>12</v>
      </c>
      <c r="J70" s="98" t="s">
        <v>180</v>
      </c>
      <c r="K70" s="98">
        <v>6</v>
      </c>
      <c r="L70" s="98" t="s">
        <v>113</v>
      </c>
      <c r="M70" s="99">
        <v>9</v>
      </c>
    </row>
    <row r="71" spans="1:13">
      <c r="A71" s="182"/>
      <c r="B71" s="98" t="s">
        <v>1171</v>
      </c>
      <c r="C71" s="98">
        <v>18</v>
      </c>
      <c r="D71" s="98" t="s">
        <v>70</v>
      </c>
      <c r="E71" s="98">
        <v>23</v>
      </c>
      <c r="F71" s="98" t="s">
        <v>350</v>
      </c>
      <c r="G71" s="99">
        <v>10</v>
      </c>
      <c r="H71" s="98" t="s">
        <v>192</v>
      </c>
      <c r="I71" s="98">
        <v>12</v>
      </c>
      <c r="J71" s="98" t="s">
        <v>189</v>
      </c>
      <c r="K71" s="98">
        <v>6</v>
      </c>
      <c r="L71" s="98" t="s">
        <v>74</v>
      </c>
      <c r="M71" s="99">
        <v>9</v>
      </c>
    </row>
    <row r="72" spans="1:13">
      <c r="A72" s="182"/>
      <c r="B72" s="98" t="s">
        <v>188</v>
      </c>
      <c r="C72" s="98">
        <v>16</v>
      </c>
      <c r="D72" s="98" t="s">
        <v>360</v>
      </c>
      <c r="E72" s="98">
        <v>18</v>
      </c>
      <c r="F72" s="98" t="s">
        <v>352</v>
      </c>
      <c r="G72" s="99">
        <v>10</v>
      </c>
      <c r="H72" s="98" t="s">
        <v>173</v>
      </c>
      <c r="I72" s="98">
        <v>11</v>
      </c>
      <c r="J72" s="98" t="s">
        <v>187</v>
      </c>
      <c r="K72" s="98">
        <v>6</v>
      </c>
      <c r="L72" s="98" t="s">
        <v>63</v>
      </c>
      <c r="M72" s="99">
        <v>9</v>
      </c>
    </row>
    <row r="73" spans="1:13">
      <c r="A73" s="182"/>
      <c r="B73" s="98" t="s">
        <v>161</v>
      </c>
      <c r="C73" s="98">
        <v>16</v>
      </c>
      <c r="D73" s="98" t="s">
        <v>357</v>
      </c>
      <c r="E73" s="98">
        <v>18</v>
      </c>
      <c r="F73" s="98" t="s">
        <v>358</v>
      </c>
      <c r="G73" s="99">
        <v>10</v>
      </c>
      <c r="H73" s="98" t="s">
        <v>365</v>
      </c>
      <c r="I73" s="98">
        <v>11</v>
      </c>
      <c r="J73" s="98" t="s">
        <v>371</v>
      </c>
      <c r="K73" s="98">
        <v>6</v>
      </c>
      <c r="L73" s="98" t="s">
        <v>129</v>
      </c>
      <c r="M73" s="99">
        <v>9</v>
      </c>
    </row>
    <row r="74" spans="1:13" ht="17" thickBot="1">
      <c r="A74" s="183"/>
      <c r="B74" s="100" t="s">
        <v>65</v>
      </c>
      <c r="C74" s="100">
        <v>16</v>
      </c>
      <c r="D74" s="100" t="s">
        <v>354</v>
      </c>
      <c r="E74" s="100">
        <v>18</v>
      </c>
      <c r="F74" s="100" t="s">
        <v>313</v>
      </c>
      <c r="G74" s="101">
        <v>9</v>
      </c>
      <c r="H74" s="100" t="s">
        <v>191</v>
      </c>
      <c r="I74" s="100">
        <v>11</v>
      </c>
      <c r="J74" s="100" t="s">
        <v>1172</v>
      </c>
      <c r="K74" s="100">
        <v>6</v>
      </c>
      <c r="L74" s="100" t="s">
        <v>131</v>
      </c>
      <c r="M74" s="101">
        <v>9</v>
      </c>
    </row>
  </sheetData>
  <mergeCells count="10">
    <mergeCell ref="A45:A54"/>
    <mergeCell ref="A55:A64"/>
    <mergeCell ref="A65:A74"/>
    <mergeCell ref="A1:M1"/>
    <mergeCell ref="B2:G2"/>
    <mergeCell ref="H2:M2"/>
    <mergeCell ref="A5:A14"/>
    <mergeCell ref="A15:A24"/>
    <mergeCell ref="A25:A34"/>
    <mergeCell ref="A35:A4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3C4C-476C-8E40-B6A7-9F43E2EDACF8}">
  <dimension ref="A1:G87"/>
  <sheetViews>
    <sheetView workbookViewId="0">
      <selection sqref="A1:G1"/>
    </sheetView>
  </sheetViews>
  <sheetFormatPr baseColWidth="10" defaultRowHeight="16"/>
  <cols>
    <col min="1" max="1" width="12.33203125" style="13" customWidth="1"/>
    <col min="2" max="2" width="50.33203125" style="13" customWidth="1"/>
    <col min="3" max="3" width="10.83203125" style="13"/>
    <col min="4" max="4" width="12" style="13" customWidth="1"/>
    <col min="5" max="5" width="46.1640625" style="13" customWidth="1"/>
    <col min="6" max="6" width="10.83203125" style="13"/>
    <col min="7" max="7" width="13.6640625" style="13" customWidth="1"/>
    <col min="8" max="16384" width="10.83203125" style="13"/>
  </cols>
  <sheetData>
    <row r="1" spans="1:7" ht="17" thickBot="1">
      <c r="A1" s="166" t="s">
        <v>1175</v>
      </c>
      <c r="B1" s="167"/>
      <c r="C1" s="167"/>
      <c r="D1" s="167"/>
      <c r="E1" s="167"/>
      <c r="F1" s="167"/>
      <c r="G1" s="167"/>
    </row>
    <row r="2" spans="1:7">
      <c r="A2" s="12"/>
      <c r="B2" s="194" t="s">
        <v>211</v>
      </c>
      <c r="C2" s="179"/>
      <c r="D2" s="179"/>
      <c r="E2" s="194" t="s">
        <v>212</v>
      </c>
      <c r="F2" s="179"/>
      <c r="G2" s="180"/>
    </row>
    <row r="3" spans="1:7" ht="17" thickBot="1">
      <c r="A3" s="14"/>
      <c r="B3" s="15" t="s">
        <v>203</v>
      </c>
      <c r="C3" s="16" t="s">
        <v>202</v>
      </c>
      <c r="D3" s="16" t="s">
        <v>213</v>
      </c>
      <c r="E3" s="15" t="s">
        <v>203</v>
      </c>
      <c r="F3" s="16" t="s">
        <v>202</v>
      </c>
      <c r="G3" s="17" t="s">
        <v>213</v>
      </c>
    </row>
    <row r="4" spans="1:7">
      <c r="A4" s="195" t="s">
        <v>201</v>
      </c>
      <c r="B4" s="18" t="s">
        <v>214</v>
      </c>
      <c r="C4" s="19">
        <v>19</v>
      </c>
      <c r="D4" s="20">
        <v>4.3121983585268299E-8</v>
      </c>
      <c r="E4" s="18" t="s">
        <v>215</v>
      </c>
      <c r="F4" s="19">
        <v>5</v>
      </c>
      <c r="G4" s="21">
        <v>2.3401501904423701E-2</v>
      </c>
    </row>
    <row r="5" spans="1:7">
      <c r="A5" s="196"/>
      <c r="B5" s="22" t="s">
        <v>216</v>
      </c>
      <c r="C5" s="23">
        <v>77</v>
      </c>
      <c r="D5" s="24">
        <v>4.3304945581663099E-8</v>
      </c>
      <c r="E5" s="22" t="s">
        <v>217</v>
      </c>
      <c r="F5" s="23">
        <v>7</v>
      </c>
      <c r="G5" s="25">
        <v>2.44947209675212E-2</v>
      </c>
    </row>
    <row r="6" spans="1:7">
      <c r="A6" s="196"/>
      <c r="B6" s="22" t="s">
        <v>218</v>
      </c>
      <c r="C6" s="23">
        <v>12</v>
      </c>
      <c r="D6" s="24">
        <v>4.5234601736015502E-7</v>
      </c>
      <c r="E6" s="22" t="s">
        <v>219</v>
      </c>
      <c r="F6" s="23">
        <v>5</v>
      </c>
      <c r="G6" s="25">
        <v>2.0717132764429599E-2</v>
      </c>
    </row>
    <row r="7" spans="1:7">
      <c r="A7" s="196"/>
      <c r="B7" s="22" t="s">
        <v>220</v>
      </c>
      <c r="C7" s="23">
        <v>45</v>
      </c>
      <c r="D7" s="24">
        <v>3.61626183619552E-4</v>
      </c>
      <c r="E7" s="22"/>
      <c r="F7" s="23"/>
      <c r="G7" s="25"/>
    </row>
    <row r="8" spans="1:7">
      <c r="A8" s="196"/>
      <c r="B8" s="22" t="s">
        <v>221</v>
      </c>
      <c r="C8" s="23">
        <v>6</v>
      </c>
      <c r="D8" s="23">
        <v>2.5057664800595598E-3</v>
      </c>
      <c r="E8" s="22"/>
      <c r="F8" s="23"/>
      <c r="G8" s="25"/>
    </row>
    <row r="9" spans="1:7">
      <c r="A9" s="196"/>
      <c r="B9" s="22" t="s">
        <v>222</v>
      </c>
      <c r="C9" s="23">
        <v>5</v>
      </c>
      <c r="D9" s="23">
        <v>3.5256019661710001E-3</v>
      </c>
      <c r="E9" s="22"/>
      <c r="F9" s="23"/>
      <c r="G9" s="25"/>
    </row>
    <row r="10" spans="1:7">
      <c r="A10" s="196"/>
      <c r="B10" s="22" t="s">
        <v>223</v>
      </c>
      <c r="C10" s="23">
        <v>5</v>
      </c>
      <c r="D10" s="23">
        <v>4.80964238106145E-3</v>
      </c>
      <c r="E10" s="22"/>
      <c r="F10" s="23"/>
      <c r="G10" s="25"/>
    </row>
    <row r="11" spans="1:7">
      <c r="A11" s="196"/>
      <c r="B11" s="22" t="s">
        <v>224</v>
      </c>
      <c r="C11" s="23">
        <v>11</v>
      </c>
      <c r="D11" s="23">
        <v>2.0694102816296502E-2</v>
      </c>
      <c r="E11" s="22"/>
      <c r="F11" s="23"/>
      <c r="G11" s="25"/>
    </row>
    <row r="12" spans="1:7">
      <c r="A12" s="196"/>
      <c r="B12" s="22" t="s">
        <v>225</v>
      </c>
      <c r="C12" s="23">
        <v>11</v>
      </c>
      <c r="D12" s="23">
        <v>2.2791763144008499E-2</v>
      </c>
      <c r="E12" s="22"/>
      <c r="F12" s="23"/>
      <c r="G12" s="25"/>
    </row>
    <row r="13" spans="1:7">
      <c r="A13" s="196"/>
      <c r="B13" s="22" t="s">
        <v>226</v>
      </c>
      <c r="C13" s="23">
        <v>7</v>
      </c>
      <c r="D13" s="23">
        <v>2.2969003320840901E-2</v>
      </c>
      <c r="E13" s="22"/>
      <c r="F13" s="23"/>
      <c r="G13" s="25"/>
    </row>
    <row r="14" spans="1:7" ht="17" thickBot="1">
      <c r="A14" s="26"/>
      <c r="B14" s="27" t="s">
        <v>227</v>
      </c>
      <c r="C14" s="28">
        <v>5</v>
      </c>
      <c r="D14" s="28">
        <v>3.3128654982825599E-2</v>
      </c>
      <c r="E14" s="29"/>
      <c r="F14" s="30"/>
      <c r="G14" s="31"/>
    </row>
    <row r="15" spans="1:7">
      <c r="A15" s="175" t="s">
        <v>186</v>
      </c>
      <c r="B15" s="32" t="s">
        <v>228</v>
      </c>
      <c r="C15" s="19">
        <v>18</v>
      </c>
      <c r="D15" s="20">
        <v>3.7988114717615698E-7</v>
      </c>
      <c r="E15" s="33" t="s">
        <v>219</v>
      </c>
      <c r="F15" s="34">
        <v>11</v>
      </c>
      <c r="G15" s="35">
        <v>3.1335022289900302E-4</v>
      </c>
    </row>
    <row r="16" spans="1:7">
      <c r="A16" s="176"/>
      <c r="B16" s="36" t="s">
        <v>216</v>
      </c>
      <c r="C16" s="23">
        <v>75</v>
      </c>
      <c r="D16" s="24">
        <v>2.4368068415090599E-6</v>
      </c>
      <c r="E16" s="36" t="s">
        <v>225</v>
      </c>
      <c r="F16" s="23">
        <v>12</v>
      </c>
      <c r="G16" s="37">
        <v>4.3101320909791E-4</v>
      </c>
    </row>
    <row r="17" spans="1:7">
      <c r="A17" s="176"/>
      <c r="B17" s="36" t="s">
        <v>229</v>
      </c>
      <c r="C17" s="23">
        <v>11</v>
      </c>
      <c r="D17" s="24">
        <v>4.9240454034468203E-6</v>
      </c>
      <c r="E17" s="36" t="s">
        <v>230</v>
      </c>
      <c r="F17" s="23">
        <v>7</v>
      </c>
      <c r="G17" s="25">
        <v>2.6917539772425701E-3</v>
      </c>
    </row>
    <row r="18" spans="1:7">
      <c r="A18" s="176"/>
      <c r="B18" s="36" t="s">
        <v>220</v>
      </c>
      <c r="C18" s="23">
        <v>45</v>
      </c>
      <c r="D18" s="24">
        <v>7.5929395112486796E-4</v>
      </c>
      <c r="E18" s="36" t="s">
        <v>231</v>
      </c>
      <c r="F18" s="23">
        <v>4</v>
      </c>
      <c r="G18" s="25">
        <v>5.3971094833372103E-3</v>
      </c>
    </row>
    <row r="19" spans="1:7">
      <c r="A19" s="176"/>
      <c r="B19" s="36" t="s">
        <v>232</v>
      </c>
      <c r="C19" s="23">
        <v>5</v>
      </c>
      <c r="D19" s="23">
        <v>3.9097564334041298E-3</v>
      </c>
      <c r="E19" s="36" t="s">
        <v>233</v>
      </c>
      <c r="F19" s="23">
        <v>4</v>
      </c>
      <c r="G19" s="25">
        <v>1.99972049686526E-2</v>
      </c>
    </row>
    <row r="20" spans="1:7">
      <c r="A20" s="176"/>
      <c r="B20" s="36" t="s">
        <v>234</v>
      </c>
      <c r="C20" s="23">
        <v>5</v>
      </c>
      <c r="D20" s="23">
        <v>5.3268698171665702E-3</v>
      </c>
      <c r="E20" s="36" t="s">
        <v>235</v>
      </c>
      <c r="F20" s="23">
        <v>6</v>
      </c>
      <c r="G20" s="25">
        <v>2.9039382912784899E-2</v>
      </c>
    </row>
    <row r="21" spans="1:7">
      <c r="A21" s="176"/>
      <c r="B21" s="36" t="s">
        <v>236</v>
      </c>
      <c r="C21" s="23">
        <v>8</v>
      </c>
      <c r="D21" s="23">
        <v>7.5051935160523296E-3</v>
      </c>
      <c r="E21" s="36" t="s">
        <v>237</v>
      </c>
      <c r="F21" s="23">
        <v>8</v>
      </c>
      <c r="G21" s="25">
        <v>3.2595655837992198E-2</v>
      </c>
    </row>
    <row r="22" spans="1:7">
      <c r="A22" s="176"/>
      <c r="B22" s="36" t="s">
        <v>238</v>
      </c>
      <c r="C22" s="23">
        <v>12</v>
      </c>
      <c r="D22" s="23">
        <v>9.7528006625209399E-3</v>
      </c>
      <c r="E22" s="36" t="s">
        <v>239</v>
      </c>
      <c r="F22" s="23">
        <v>4</v>
      </c>
      <c r="G22" s="25">
        <v>4.3845188907388401E-2</v>
      </c>
    </row>
    <row r="23" spans="1:7">
      <c r="A23" s="176"/>
      <c r="B23" s="36" t="s">
        <v>240</v>
      </c>
      <c r="C23" s="23">
        <v>5</v>
      </c>
      <c r="D23" s="23">
        <v>3.6264412676705701E-2</v>
      </c>
      <c r="E23" s="38"/>
      <c r="F23" s="38"/>
      <c r="G23" s="39"/>
    </row>
    <row r="24" spans="1:7" ht="17" thickBot="1">
      <c r="A24" s="176"/>
      <c r="B24" s="40" t="s">
        <v>241</v>
      </c>
      <c r="C24" s="28">
        <v>5</v>
      </c>
      <c r="D24" s="28">
        <v>3.6264412676705701E-2</v>
      </c>
      <c r="E24" s="41"/>
      <c r="F24" s="41"/>
      <c r="G24" s="42"/>
    </row>
    <row r="25" spans="1:7">
      <c r="A25" s="175" t="s">
        <v>164</v>
      </c>
      <c r="B25" s="32" t="s">
        <v>236</v>
      </c>
      <c r="C25" s="19">
        <v>26</v>
      </c>
      <c r="D25" s="20">
        <v>2.6754368932632102E-9</v>
      </c>
      <c r="E25" s="33" t="s">
        <v>242</v>
      </c>
      <c r="F25" s="34">
        <v>35</v>
      </c>
      <c r="G25" s="35">
        <v>2.6755862782429898E-13</v>
      </c>
    </row>
    <row r="26" spans="1:7">
      <c r="A26" s="176"/>
      <c r="B26" s="36" t="s">
        <v>216</v>
      </c>
      <c r="C26" s="23">
        <v>190</v>
      </c>
      <c r="D26" s="24">
        <v>2.41919480992966E-8</v>
      </c>
      <c r="E26" s="36" t="s">
        <v>225</v>
      </c>
      <c r="F26" s="23">
        <v>34</v>
      </c>
      <c r="G26" s="37">
        <v>5.7710473713939099E-10</v>
      </c>
    </row>
    <row r="27" spans="1:7">
      <c r="A27" s="176"/>
      <c r="B27" s="36" t="s">
        <v>214</v>
      </c>
      <c r="C27" s="23">
        <v>30</v>
      </c>
      <c r="D27" s="24">
        <v>2.4669371929341701E-6</v>
      </c>
      <c r="E27" s="36" t="s">
        <v>243</v>
      </c>
      <c r="F27" s="23">
        <v>12</v>
      </c>
      <c r="G27" s="37">
        <v>4.96169022119285E-4</v>
      </c>
    </row>
    <row r="28" spans="1:7">
      <c r="A28" s="176"/>
      <c r="B28" s="36" t="s">
        <v>220</v>
      </c>
      <c r="C28" s="23">
        <v>109</v>
      </c>
      <c r="D28" s="24">
        <v>2.6493817805934298E-4</v>
      </c>
      <c r="E28" s="36" t="s">
        <v>231</v>
      </c>
      <c r="F28" s="23">
        <v>7</v>
      </c>
      <c r="G28" s="37">
        <v>5.58132802722936E-4</v>
      </c>
    </row>
    <row r="29" spans="1:7">
      <c r="A29" s="176"/>
      <c r="B29" s="36" t="s">
        <v>238</v>
      </c>
      <c r="C29" s="23">
        <v>28</v>
      </c>
      <c r="D29" s="24">
        <v>6.3617361327078005E-4</v>
      </c>
      <c r="E29" s="36" t="s">
        <v>244</v>
      </c>
      <c r="F29" s="23">
        <v>4</v>
      </c>
      <c r="G29" s="25">
        <v>2.7218244172639498E-3</v>
      </c>
    </row>
    <row r="30" spans="1:7">
      <c r="A30" s="176"/>
      <c r="B30" s="36" t="s">
        <v>245</v>
      </c>
      <c r="C30" s="23">
        <v>23</v>
      </c>
      <c r="D30" s="23">
        <v>3.6776294455415299E-3</v>
      </c>
      <c r="E30" s="36" t="s">
        <v>246</v>
      </c>
      <c r="F30" s="23">
        <v>6</v>
      </c>
      <c r="G30" s="25">
        <v>4.4806718258014301E-3</v>
      </c>
    </row>
    <row r="31" spans="1:7">
      <c r="A31" s="176"/>
      <c r="B31" s="36" t="s">
        <v>247</v>
      </c>
      <c r="C31" s="23">
        <v>34</v>
      </c>
      <c r="D31" s="23">
        <v>4.1309641179528896E-3</v>
      </c>
      <c r="E31" s="36" t="s">
        <v>248</v>
      </c>
      <c r="F31" s="23">
        <v>11</v>
      </c>
      <c r="G31" s="25">
        <v>8.7809717444662892E-3</v>
      </c>
    </row>
    <row r="32" spans="1:7">
      <c r="A32" s="176"/>
      <c r="B32" s="36" t="s">
        <v>234</v>
      </c>
      <c r="C32" s="23">
        <v>7</v>
      </c>
      <c r="D32" s="23">
        <v>1.40708551109326E-2</v>
      </c>
      <c r="E32" s="36" t="s">
        <v>235</v>
      </c>
      <c r="F32" s="23">
        <v>12</v>
      </c>
      <c r="G32" s="25">
        <v>1.36284713189333E-2</v>
      </c>
    </row>
    <row r="33" spans="1:7">
      <c r="A33" s="176"/>
      <c r="B33" s="36" t="s">
        <v>249</v>
      </c>
      <c r="C33" s="23">
        <v>8</v>
      </c>
      <c r="D33" s="23">
        <v>1.9890472943014999E-2</v>
      </c>
      <c r="E33" s="36" t="s">
        <v>250</v>
      </c>
      <c r="F33" s="23">
        <v>13</v>
      </c>
      <c r="G33" s="25">
        <v>1.8874999507750401E-2</v>
      </c>
    </row>
    <row r="34" spans="1:7">
      <c r="A34" s="176"/>
      <c r="B34" s="36" t="s">
        <v>251</v>
      </c>
      <c r="C34" s="23">
        <v>9</v>
      </c>
      <c r="D34" s="23">
        <v>2.63762008521688E-2</v>
      </c>
      <c r="E34" s="36" t="s">
        <v>252</v>
      </c>
      <c r="F34" s="23">
        <v>6</v>
      </c>
      <c r="G34" s="25">
        <v>2.8104299798388199E-2</v>
      </c>
    </row>
    <row r="35" spans="1:7" ht="17" thickBot="1">
      <c r="A35" s="176"/>
      <c r="B35" s="40" t="s">
        <v>253</v>
      </c>
      <c r="C35" s="28">
        <v>7</v>
      </c>
      <c r="D35" s="28">
        <v>4.9174000391870899E-2</v>
      </c>
      <c r="E35" s="33" t="s">
        <v>247</v>
      </c>
      <c r="F35" s="34">
        <v>23</v>
      </c>
      <c r="G35" s="43">
        <v>3.0605172515445402E-2</v>
      </c>
    </row>
    <row r="36" spans="1:7">
      <c r="A36" s="175" t="s">
        <v>158</v>
      </c>
      <c r="B36" s="32" t="s">
        <v>216</v>
      </c>
      <c r="C36" s="44">
        <v>197</v>
      </c>
      <c r="D36" s="20">
        <v>8.0176228251067302E-10</v>
      </c>
      <c r="E36" s="18" t="s">
        <v>242</v>
      </c>
      <c r="F36" s="19">
        <v>46</v>
      </c>
      <c r="G36" s="45">
        <v>5.9839543317691103E-20</v>
      </c>
    </row>
    <row r="37" spans="1:7">
      <c r="A37" s="176"/>
      <c r="B37" s="36" t="s">
        <v>236</v>
      </c>
      <c r="C37" s="23">
        <v>21</v>
      </c>
      <c r="D37" s="24">
        <v>5.7087778676586297E-6</v>
      </c>
      <c r="E37" s="22" t="s">
        <v>225</v>
      </c>
      <c r="F37" s="23">
        <v>46</v>
      </c>
      <c r="G37" s="37">
        <v>4.9739882266168599E-16</v>
      </c>
    </row>
    <row r="38" spans="1:7">
      <c r="A38" s="176"/>
      <c r="B38" s="36" t="s">
        <v>228</v>
      </c>
      <c r="C38" s="23">
        <v>29</v>
      </c>
      <c r="D38" s="24">
        <v>9.5681463358050006E-6</v>
      </c>
      <c r="E38" s="36" t="s">
        <v>250</v>
      </c>
      <c r="F38" s="23">
        <v>15</v>
      </c>
      <c r="G38" s="37">
        <v>2.7541463616633398E-5</v>
      </c>
    </row>
    <row r="39" spans="1:7">
      <c r="A39" s="176"/>
      <c r="B39" s="36" t="s">
        <v>254</v>
      </c>
      <c r="C39" s="23">
        <v>19</v>
      </c>
      <c r="D39" s="24">
        <v>8.36199149217408E-4</v>
      </c>
      <c r="E39" s="22" t="s">
        <v>231</v>
      </c>
      <c r="F39" s="23">
        <v>7</v>
      </c>
      <c r="G39" s="25">
        <v>1.2004519857853899E-3</v>
      </c>
    </row>
    <row r="40" spans="1:7">
      <c r="A40" s="176"/>
      <c r="B40" s="36" t="s">
        <v>220</v>
      </c>
      <c r="C40" s="23">
        <v>106</v>
      </c>
      <c r="D40" s="23">
        <v>1.70619250640458E-3</v>
      </c>
      <c r="E40" s="22" t="s">
        <v>255</v>
      </c>
      <c r="F40" s="23">
        <v>4</v>
      </c>
      <c r="G40" s="25">
        <v>4.1209485239296004E-3</v>
      </c>
    </row>
    <row r="41" spans="1:7">
      <c r="A41" s="176"/>
      <c r="B41" s="36" t="s">
        <v>256</v>
      </c>
      <c r="C41" s="23">
        <v>23</v>
      </c>
      <c r="D41" s="23">
        <v>4.30483190896991E-3</v>
      </c>
      <c r="E41" s="22" t="s">
        <v>248</v>
      </c>
      <c r="F41" s="23">
        <v>12</v>
      </c>
      <c r="G41" s="25">
        <v>8.7119639236046698E-3</v>
      </c>
    </row>
    <row r="42" spans="1:7">
      <c r="A42" s="176"/>
      <c r="B42" s="36" t="s">
        <v>257</v>
      </c>
      <c r="C42" s="23">
        <v>10</v>
      </c>
      <c r="D42" s="23">
        <v>4.7340342939613204E-3</v>
      </c>
      <c r="E42" s="22" t="s">
        <v>235</v>
      </c>
      <c r="F42" s="23">
        <v>12</v>
      </c>
      <c r="G42" s="25">
        <v>3.5446751912711003E-2</v>
      </c>
    </row>
    <row r="43" spans="1:7">
      <c r="A43" s="176"/>
      <c r="B43" s="36" t="s">
        <v>241</v>
      </c>
      <c r="C43" s="23">
        <v>10</v>
      </c>
      <c r="D43" s="23">
        <v>9.0074840362120399E-3</v>
      </c>
      <c r="E43" s="22" t="s">
        <v>258</v>
      </c>
      <c r="F43" s="23">
        <v>5</v>
      </c>
      <c r="G43" s="25">
        <v>3.7825878004871499E-2</v>
      </c>
    </row>
    <row r="44" spans="1:7">
      <c r="A44" s="176"/>
      <c r="B44" s="36" t="s">
        <v>247</v>
      </c>
      <c r="C44" s="23">
        <v>33</v>
      </c>
      <c r="D44" s="23">
        <v>9.0132973830083004E-3</v>
      </c>
      <c r="E44" s="22" t="s">
        <v>247</v>
      </c>
      <c r="F44" s="23">
        <v>25</v>
      </c>
      <c r="G44" s="25">
        <v>4.4684025305545799E-2</v>
      </c>
    </row>
    <row r="45" spans="1:7">
      <c r="A45" s="176"/>
      <c r="B45" s="36" t="s">
        <v>238</v>
      </c>
      <c r="C45" s="23">
        <v>24</v>
      </c>
      <c r="D45" s="23">
        <v>1.34596661423896E-2</v>
      </c>
      <c r="E45" s="22" t="s">
        <v>252</v>
      </c>
      <c r="F45" s="23">
        <v>6</v>
      </c>
      <c r="G45" s="25">
        <v>4.79550029698163E-2</v>
      </c>
    </row>
    <row r="46" spans="1:7" ht="17" thickBot="1">
      <c r="A46" s="177"/>
      <c r="B46" s="40" t="s">
        <v>234</v>
      </c>
      <c r="C46" s="28">
        <v>7</v>
      </c>
      <c r="D46" s="28">
        <v>1.4948310978916E-2</v>
      </c>
      <c r="E46" s="27"/>
      <c r="F46" s="28"/>
      <c r="G46" s="46"/>
    </row>
    <row r="47" spans="1:7">
      <c r="A47" s="175" t="s">
        <v>144</v>
      </c>
      <c r="B47" s="18" t="s">
        <v>236</v>
      </c>
      <c r="C47" s="19">
        <v>25</v>
      </c>
      <c r="D47" s="20">
        <v>1.8423431746501598E-8</v>
      </c>
      <c r="E47" s="18" t="s">
        <v>242</v>
      </c>
      <c r="F47" s="19">
        <v>40</v>
      </c>
      <c r="G47" s="45">
        <v>9.0054404494572502E-14</v>
      </c>
    </row>
    <row r="48" spans="1:7">
      <c r="A48" s="176"/>
      <c r="B48" s="22" t="s">
        <v>245</v>
      </c>
      <c r="C48" s="23">
        <v>30</v>
      </c>
      <c r="D48" s="24">
        <v>8.0834493705346901E-6</v>
      </c>
      <c r="E48" s="22" t="s">
        <v>225</v>
      </c>
      <c r="F48" s="23">
        <v>37</v>
      </c>
      <c r="G48" s="37">
        <v>5.3450099782078299E-9</v>
      </c>
    </row>
    <row r="49" spans="1:7">
      <c r="A49" s="176"/>
      <c r="B49" s="22" t="s">
        <v>238</v>
      </c>
      <c r="C49" s="23">
        <v>32</v>
      </c>
      <c r="D49" s="24">
        <v>2.47232144456548E-5</v>
      </c>
      <c r="E49" s="22" t="s">
        <v>247</v>
      </c>
      <c r="F49" s="23">
        <v>40</v>
      </c>
      <c r="G49" s="37">
        <v>3.4417939841449299E-6</v>
      </c>
    </row>
    <row r="50" spans="1:7">
      <c r="A50" s="176"/>
      <c r="B50" s="22" t="s">
        <v>228</v>
      </c>
      <c r="C50" s="23">
        <v>28</v>
      </c>
      <c r="D50" s="24">
        <v>2.88282684106977E-5</v>
      </c>
      <c r="E50" s="36" t="s">
        <v>250</v>
      </c>
      <c r="F50" s="23">
        <v>16</v>
      </c>
      <c r="G50" s="37">
        <v>1.6877335521620701E-5</v>
      </c>
    </row>
    <row r="51" spans="1:7">
      <c r="A51" s="176"/>
      <c r="B51" s="22" t="s">
        <v>216</v>
      </c>
      <c r="C51" s="23">
        <v>178</v>
      </c>
      <c r="D51" s="24">
        <v>1.0583770090511599E-4</v>
      </c>
      <c r="E51" s="22" t="s">
        <v>248</v>
      </c>
      <c r="F51" s="23">
        <v>15</v>
      </c>
      <c r="G51" s="37">
        <v>7.1355028109536798E-4</v>
      </c>
    </row>
    <row r="52" spans="1:7">
      <c r="A52" s="176"/>
      <c r="B52" s="22" t="s">
        <v>259</v>
      </c>
      <c r="C52" s="23">
        <v>30</v>
      </c>
      <c r="D52" s="23">
        <v>1.54261539824701E-3</v>
      </c>
      <c r="E52" s="22" t="s">
        <v>231</v>
      </c>
      <c r="F52" s="23">
        <v>7</v>
      </c>
      <c r="G52" s="25">
        <v>1.87478234557824E-3</v>
      </c>
    </row>
    <row r="53" spans="1:7">
      <c r="A53" s="176"/>
      <c r="B53" s="22" t="s">
        <v>241</v>
      </c>
      <c r="C53" s="23">
        <v>11</v>
      </c>
      <c r="D53" s="23">
        <v>2.84243655104219E-3</v>
      </c>
      <c r="E53" s="22" t="s">
        <v>255</v>
      </c>
      <c r="F53" s="23">
        <v>4</v>
      </c>
      <c r="G53" s="25">
        <v>5.2627749066527698E-3</v>
      </c>
    </row>
    <row r="54" spans="1:7">
      <c r="A54" s="176"/>
      <c r="B54" s="22" t="s">
        <v>253</v>
      </c>
      <c r="C54" s="23">
        <v>9</v>
      </c>
      <c r="D54" s="23">
        <v>5.0925373147253199E-3</v>
      </c>
      <c r="E54" s="22" t="s">
        <v>246</v>
      </c>
      <c r="F54" s="23">
        <v>6</v>
      </c>
      <c r="G54" s="25">
        <v>1.17648367234821E-2</v>
      </c>
    </row>
    <row r="55" spans="1:7">
      <c r="A55" s="176"/>
      <c r="B55" s="22" t="s">
        <v>220</v>
      </c>
      <c r="C55" s="23">
        <v>100</v>
      </c>
      <c r="D55" s="23">
        <v>1.6852720200807799E-2</v>
      </c>
      <c r="E55" s="22" t="s">
        <v>237</v>
      </c>
      <c r="F55" s="23">
        <v>19</v>
      </c>
      <c r="G55" s="25">
        <v>3.7551456249039598E-2</v>
      </c>
    </row>
    <row r="56" spans="1:7">
      <c r="A56" s="176"/>
      <c r="B56" s="22" t="s">
        <v>225</v>
      </c>
      <c r="C56" s="23">
        <v>22</v>
      </c>
      <c r="D56" s="23">
        <v>3.03880512449737E-2</v>
      </c>
      <c r="E56" s="22" t="s">
        <v>235</v>
      </c>
      <c r="F56" s="23">
        <v>12</v>
      </c>
      <c r="G56" s="25">
        <v>3.9520043879403902E-2</v>
      </c>
    </row>
    <row r="57" spans="1:7">
      <c r="A57" s="176"/>
      <c r="B57" s="22" t="s">
        <v>234</v>
      </c>
      <c r="C57" s="23">
        <v>6</v>
      </c>
      <c r="D57" s="23">
        <v>3.2030810985844101E-2</v>
      </c>
      <c r="E57" s="22" t="s">
        <v>252</v>
      </c>
      <c r="F57" s="23">
        <v>6</v>
      </c>
      <c r="G57" s="25">
        <v>4.492716240044E-2</v>
      </c>
    </row>
    <row r="58" spans="1:7" ht="17" thickBot="1">
      <c r="A58" s="176"/>
      <c r="B58" s="27" t="s">
        <v>260</v>
      </c>
      <c r="C58" s="28">
        <v>8</v>
      </c>
      <c r="D58" s="28">
        <v>3.2154740982176598E-2</v>
      </c>
      <c r="E58" s="47"/>
      <c r="F58" s="48"/>
      <c r="G58" s="49"/>
    </row>
    <row r="59" spans="1:7">
      <c r="A59" s="191" t="s">
        <v>135</v>
      </c>
      <c r="B59" s="32" t="s">
        <v>236</v>
      </c>
      <c r="C59" s="19">
        <v>26</v>
      </c>
      <c r="D59" s="20">
        <v>6.0416455192857597E-9</v>
      </c>
      <c r="E59" s="18" t="s">
        <v>242</v>
      </c>
      <c r="F59" s="19">
        <v>45</v>
      </c>
      <c r="G59" s="45">
        <v>1.4741374311107099E-16</v>
      </c>
    </row>
    <row r="60" spans="1:7">
      <c r="A60" s="192"/>
      <c r="B60" s="36" t="s">
        <v>216</v>
      </c>
      <c r="C60" s="23">
        <v>196</v>
      </c>
      <c r="D60" s="24">
        <v>3.5292499533476199E-8</v>
      </c>
      <c r="E60" s="22" t="s">
        <v>225</v>
      </c>
      <c r="F60" s="23">
        <v>46</v>
      </c>
      <c r="G60" s="37">
        <v>1.4356776388985501E-13</v>
      </c>
    </row>
    <row r="61" spans="1:7">
      <c r="A61" s="192"/>
      <c r="B61" s="36" t="s">
        <v>228</v>
      </c>
      <c r="C61" s="23">
        <v>30</v>
      </c>
      <c r="D61" s="24">
        <v>5.43637164231077E-6</v>
      </c>
      <c r="E61" s="22" t="s">
        <v>247</v>
      </c>
      <c r="F61" s="23">
        <v>44</v>
      </c>
      <c r="G61" s="37">
        <v>3.8122812635478601E-7</v>
      </c>
    </row>
    <row r="62" spans="1:7">
      <c r="A62" s="192"/>
      <c r="B62" s="36" t="s">
        <v>238</v>
      </c>
      <c r="C62" s="23">
        <v>34</v>
      </c>
      <c r="D62" s="24">
        <v>5.58471385574854E-6</v>
      </c>
      <c r="E62" s="36" t="s">
        <v>250</v>
      </c>
      <c r="F62" s="23">
        <v>18</v>
      </c>
      <c r="G62" s="37">
        <v>1.7713471509623701E-6</v>
      </c>
    </row>
    <row r="63" spans="1:7">
      <c r="A63" s="192"/>
      <c r="B63" s="36" t="s">
        <v>220</v>
      </c>
      <c r="C63" s="23">
        <v>120</v>
      </c>
      <c r="D63" s="24">
        <v>6.2221044550055903E-6</v>
      </c>
      <c r="E63" s="22" t="s">
        <v>248</v>
      </c>
      <c r="F63" s="23">
        <v>16</v>
      </c>
      <c r="G63" s="37">
        <v>4.2163609974403402E-4</v>
      </c>
    </row>
    <row r="64" spans="1:7">
      <c r="A64" s="192"/>
      <c r="B64" s="36" t="s">
        <v>245</v>
      </c>
      <c r="C64" s="23">
        <v>26</v>
      </c>
      <c r="D64" s="24">
        <v>5.5041974626546199E-4</v>
      </c>
      <c r="E64" s="22" t="s">
        <v>231</v>
      </c>
      <c r="F64" s="23">
        <v>7</v>
      </c>
      <c r="G64" s="25">
        <v>2.5697115667592499E-3</v>
      </c>
    </row>
    <row r="65" spans="1:7">
      <c r="A65" s="192"/>
      <c r="B65" s="36" t="s">
        <v>241</v>
      </c>
      <c r="C65" s="23">
        <v>11</v>
      </c>
      <c r="D65" s="23">
        <v>3.3516477907368598E-3</v>
      </c>
      <c r="E65" s="22" t="s">
        <v>255</v>
      </c>
      <c r="F65" s="23">
        <v>4</v>
      </c>
      <c r="G65" s="25">
        <v>6.2666607238102698E-3</v>
      </c>
    </row>
    <row r="66" spans="1:7">
      <c r="A66" s="192"/>
      <c r="B66" s="36" t="s">
        <v>234</v>
      </c>
      <c r="C66" s="23">
        <v>8</v>
      </c>
      <c r="D66" s="23">
        <v>4.2229730683415699E-3</v>
      </c>
      <c r="E66" s="22" t="s">
        <v>235</v>
      </c>
      <c r="F66" s="23">
        <v>13</v>
      </c>
      <c r="G66" s="25">
        <v>4.2849764750619197E-2</v>
      </c>
    </row>
    <row r="67" spans="1:7">
      <c r="A67" s="192"/>
      <c r="B67" s="36" t="s">
        <v>253</v>
      </c>
      <c r="C67" s="23">
        <v>8</v>
      </c>
      <c r="D67" s="23">
        <v>1.9693628539349601E-2</v>
      </c>
      <c r="E67" s="22" t="s">
        <v>246</v>
      </c>
      <c r="F67" s="23">
        <v>5</v>
      </c>
      <c r="G67" s="25">
        <v>4.9623298697193903E-2</v>
      </c>
    </row>
    <row r="68" spans="1:7">
      <c r="A68" s="192"/>
      <c r="B68" s="36" t="s">
        <v>261</v>
      </c>
      <c r="C68" s="23">
        <v>9</v>
      </c>
      <c r="D68" s="23">
        <v>4.0712952923199097E-2</v>
      </c>
      <c r="E68" s="22"/>
      <c r="F68" s="23"/>
      <c r="G68" s="25"/>
    </row>
    <row r="69" spans="1:7" ht="17" thickBot="1">
      <c r="A69" s="193"/>
      <c r="B69" s="50" t="s">
        <v>262</v>
      </c>
      <c r="C69" s="30">
        <v>9</v>
      </c>
      <c r="D69" s="30">
        <v>4.3951880075673702E-2</v>
      </c>
      <c r="E69" s="29"/>
      <c r="F69" s="30"/>
      <c r="G69" s="31"/>
    </row>
    <row r="70" spans="1:7">
      <c r="A70" s="175" t="s">
        <v>112</v>
      </c>
      <c r="B70" s="32" t="s">
        <v>238</v>
      </c>
      <c r="C70" s="19">
        <v>42</v>
      </c>
      <c r="D70" s="20">
        <v>6.7647480037471597E-6</v>
      </c>
      <c r="E70" s="18" t="s">
        <v>242</v>
      </c>
      <c r="F70" s="19">
        <v>48</v>
      </c>
      <c r="G70" s="45">
        <v>3.6918064041316197E-15</v>
      </c>
    </row>
    <row r="71" spans="1:7">
      <c r="A71" s="176"/>
      <c r="B71" s="36" t="s">
        <v>263</v>
      </c>
      <c r="C71" s="23">
        <v>21</v>
      </c>
      <c r="D71" s="24">
        <v>3.2722572438186699E-5</v>
      </c>
      <c r="E71" s="22" t="s">
        <v>225</v>
      </c>
      <c r="F71" s="23">
        <v>48</v>
      </c>
      <c r="G71" s="37">
        <v>1.5949106360674998E-11</v>
      </c>
    </row>
    <row r="72" spans="1:7">
      <c r="A72" s="176"/>
      <c r="B72" s="36" t="s">
        <v>245</v>
      </c>
      <c r="C72" s="23">
        <v>35</v>
      </c>
      <c r="D72" s="24">
        <v>8.0464450248636694E-5</v>
      </c>
      <c r="E72" s="22" t="s">
        <v>247</v>
      </c>
      <c r="F72" s="23">
        <v>57</v>
      </c>
      <c r="G72" s="37">
        <v>5.1793822280044902E-10</v>
      </c>
    </row>
    <row r="73" spans="1:7">
      <c r="A73" s="176"/>
      <c r="B73" s="36" t="s">
        <v>226</v>
      </c>
      <c r="C73" s="23">
        <v>23</v>
      </c>
      <c r="D73" s="24">
        <v>1.11835306603908E-4</v>
      </c>
      <c r="E73" s="36" t="s">
        <v>250</v>
      </c>
      <c r="F73" s="23">
        <v>22</v>
      </c>
      <c r="G73" s="37">
        <v>7.2648815309293996E-8</v>
      </c>
    </row>
    <row r="74" spans="1:7">
      <c r="A74" s="176"/>
      <c r="B74" s="36" t="s">
        <v>216</v>
      </c>
      <c r="C74" s="23">
        <v>244</v>
      </c>
      <c r="D74" s="24">
        <v>1.54998007355793E-4</v>
      </c>
      <c r="E74" s="22" t="s">
        <v>248</v>
      </c>
      <c r="F74" s="23">
        <v>17</v>
      </c>
      <c r="G74" s="25">
        <v>1.23482688290269E-3</v>
      </c>
    </row>
    <row r="75" spans="1:7">
      <c r="A75" s="176"/>
      <c r="B75" s="36" t="s">
        <v>264</v>
      </c>
      <c r="C75" s="23">
        <v>25</v>
      </c>
      <c r="D75" s="24">
        <v>3.0004522719689197E-4</v>
      </c>
      <c r="E75" s="22" t="s">
        <v>231</v>
      </c>
      <c r="F75" s="23">
        <v>7</v>
      </c>
      <c r="G75" s="25">
        <v>7.0364560664573101E-3</v>
      </c>
    </row>
    <row r="76" spans="1:7">
      <c r="A76" s="176"/>
      <c r="B76" s="36" t="s">
        <v>253</v>
      </c>
      <c r="C76" s="23">
        <v>11</v>
      </c>
      <c r="D76" s="23">
        <v>4.29301408990193E-3</v>
      </c>
      <c r="E76" s="22" t="s">
        <v>255</v>
      </c>
      <c r="F76" s="23">
        <v>4</v>
      </c>
      <c r="G76" s="25">
        <v>1.1063844966034801E-2</v>
      </c>
    </row>
    <row r="77" spans="1:7">
      <c r="A77" s="176"/>
      <c r="B77" s="36" t="s">
        <v>241</v>
      </c>
      <c r="C77" s="23">
        <v>13</v>
      </c>
      <c r="D77" s="23">
        <v>4.3723251205683997E-3</v>
      </c>
      <c r="E77" s="22" t="s">
        <v>252</v>
      </c>
      <c r="F77" s="23">
        <v>7</v>
      </c>
      <c r="G77" s="25">
        <v>3.2068575076389202E-2</v>
      </c>
    </row>
    <row r="78" spans="1:7">
      <c r="A78" s="176"/>
      <c r="B78" s="36" t="s">
        <v>259</v>
      </c>
      <c r="C78" s="23">
        <v>37</v>
      </c>
      <c r="D78" s="23">
        <v>4.7328393827829997E-3</v>
      </c>
      <c r="E78" s="22" t="s">
        <v>235</v>
      </c>
      <c r="F78" s="23">
        <v>14</v>
      </c>
      <c r="G78" s="25">
        <v>4.0017237238632798E-2</v>
      </c>
    </row>
    <row r="79" spans="1:7">
      <c r="A79" s="176"/>
      <c r="B79" s="36" t="s">
        <v>265</v>
      </c>
      <c r="C79" s="23">
        <v>8</v>
      </c>
      <c r="D79" s="23">
        <v>5.0672055065144597E-3</v>
      </c>
      <c r="E79" s="22"/>
      <c r="F79" s="23"/>
      <c r="G79" s="25"/>
    </row>
    <row r="80" spans="1:7">
      <c r="A80" s="176"/>
      <c r="B80" s="36" t="s">
        <v>220</v>
      </c>
      <c r="C80" s="23">
        <v>141</v>
      </c>
      <c r="D80" s="23">
        <v>6.3659193642668097E-3</v>
      </c>
      <c r="E80" s="22"/>
      <c r="F80" s="23"/>
      <c r="G80" s="25"/>
    </row>
    <row r="81" spans="1:7">
      <c r="A81" s="176"/>
      <c r="B81" s="36" t="s">
        <v>240</v>
      </c>
      <c r="C81" s="23">
        <v>12</v>
      </c>
      <c r="D81" s="23">
        <v>1.20637794792953E-2</v>
      </c>
      <c r="E81" s="22"/>
      <c r="F81" s="23"/>
      <c r="G81" s="25"/>
    </row>
    <row r="82" spans="1:7">
      <c r="A82" s="176"/>
      <c r="B82" s="33" t="s">
        <v>228</v>
      </c>
      <c r="C82" s="34">
        <v>27</v>
      </c>
      <c r="D82" s="34">
        <v>1.3160371137042701E-2</v>
      </c>
      <c r="E82" s="51"/>
      <c r="F82" s="34"/>
      <c r="G82" s="43"/>
    </row>
    <row r="83" spans="1:7">
      <c r="A83" s="176"/>
      <c r="B83" s="36" t="s">
        <v>249</v>
      </c>
      <c r="C83" s="23">
        <v>10</v>
      </c>
      <c r="D83" s="23">
        <v>1.7134734318962001E-2</v>
      </c>
      <c r="E83" s="22"/>
      <c r="F83" s="23"/>
      <c r="G83" s="25"/>
    </row>
    <row r="84" spans="1:7">
      <c r="A84" s="176"/>
      <c r="B84" s="36" t="s">
        <v>234</v>
      </c>
      <c r="C84" s="23">
        <v>8</v>
      </c>
      <c r="D84" s="23">
        <v>2.3802157286198399E-2</v>
      </c>
      <c r="E84" s="22"/>
      <c r="F84" s="23"/>
      <c r="G84" s="25"/>
    </row>
    <row r="85" spans="1:7">
      <c r="A85" s="176"/>
      <c r="B85" s="36" t="s">
        <v>266</v>
      </c>
      <c r="C85" s="23">
        <v>18</v>
      </c>
      <c r="D85" s="23">
        <v>2.4690551400982402E-2</v>
      </c>
      <c r="E85" s="22"/>
      <c r="F85" s="23"/>
      <c r="G85" s="25"/>
    </row>
    <row r="86" spans="1:7">
      <c r="A86" s="176"/>
      <c r="B86" s="36" t="s">
        <v>267</v>
      </c>
      <c r="C86" s="23">
        <v>10</v>
      </c>
      <c r="D86" s="23">
        <v>3.3368050377908597E-2</v>
      </c>
      <c r="E86" s="22"/>
      <c r="F86" s="23"/>
      <c r="G86" s="25"/>
    </row>
    <row r="87" spans="1:7" ht="17" thickBot="1">
      <c r="A87" s="177"/>
      <c r="B87" s="50" t="s">
        <v>268</v>
      </c>
      <c r="C87" s="30">
        <v>13</v>
      </c>
      <c r="D87" s="30">
        <v>3.4146044415502202E-2</v>
      </c>
      <c r="E87" s="29"/>
      <c r="F87" s="30"/>
      <c r="G87" s="31"/>
    </row>
  </sheetData>
  <mergeCells count="10">
    <mergeCell ref="A47:A58"/>
    <mergeCell ref="A59:A69"/>
    <mergeCell ref="A70:A87"/>
    <mergeCell ref="A1:G1"/>
    <mergeCell ref="B2:D2"/>
    <mergeCell ref="E2:G2"/>
    <mergeCell ref="A4:A13"/>
    <mergeCell ref="A15:A24"/>
    <mergeCell ref="A25:A35"/>
    <mergeCell ref="A36:A4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F9EA4-FEB6-404D-9941-90B5624FD905}">
  <dimension ref="A1:I48"/>
  <sheetViews>
    <sheetView workbookViewId="0">
      <selection activeCell="B18" sqref="B18"/>
    </sheetView>
  </sheetViews>
  <sheetFormatPr baseColWidth="10" defaultRowHeight="16"/>
  <cols>
    <col min="1" max="1" width="13.5" customWidth="1"/>
    <col min="2" max="2" width="56.33203125" customWidth="1"/>
    <col min="6" max="6" width="48.5" customWidth="1"/>
  </cols>
  <sheetData>
    <row r="1" spans="1:9" ht="17" thickBot="1">
      <c r="A1" s="166" t="s">
        <v>1190</v>
      </c>
      <c r="B1" s="167"/>
      <c r="C1" s="167"/>
      <c r="D1" s="167"/>
      <c r="E1" s="167"/>
      <c r="F1" s="167"/>
      <c r="G1" s="167"/>
      <c r="H1" s="167"/>
      <c r="I1" s="167"/>
    </row>
    <row r="2" spans="1:9">
      <c r="A2" s="112"/>
      <c r="B2" s="200" t="s">
        <v>211</v>
      </c>
      <c r="C2" s="201"/>
      <c r="D2" s="201"/>
      <c r="E2" s="202"/>
      <c r="F2" s="200" t="s">
        <v>212</v>
      </c>
      <c r="G2" s="201"/>
      <c r="H2" s="201"/>
      <c r="I2" s="202"/>
    </row>
    <row r="3" spans="1:9" ht="17" thickBot="1">
      <c r="A3" s="113"/>
      <c r="B3" s="114" t="s">
        <v>203</v>
      </c>
      <c r="C3" s="115" t="s">
        <v>202</v>
      </c>
      <c r="D3" s="115" t="s">
        <v>213</v>
      </c>
      <c r="E3" s="116" t="s">
        <v>273</v>
      </c>
      <c r="F3" s="114" t="s">
        <v>203</v>
      </c>
      <c r="G3" s="115" t="s">
        <v>202</v>
      </c>
      <c r="H3" s="115" t="s">
        <v>213</v>
      </c>
      <c r="I3" s="116" t="s">
        <v>273</v>
      </c>
    </row>
    <row r="4" spans="1:9">
      <c r="A4" s="197" t="s">
        <v>201</v>
      </c>
      <c r="B4" s="117" t="s">
        <v>228</v>
      </c>
      <c r="C4" s="118">
        <v>19</v>
      </c>
      <c r="D4" s="119">
        <v>4.3121983585268299E-8</v>
      </c>
      <c r="E4" s="120">
        <v>8.8775138442409397E-7</v>
      </c>
      <c r="F4" s="117" t="s">
        <v>235</v>
      </c>
      <c r="G4" s="118">
        <v>5</v>
      </c>
      <c r="H4" s="118">
        <v>2.3401501904423701E-2</v>
      </c>
      <c r="I4" s="121">
        <v>0.93606007617695097</v>
      </c>
    </row>
    <row r="5" spans="1:9">
      <c r="A5" s="198"/>
      <c r="B5" s="122" t="s">
        <v>216</v>
      </c>
      <c r="C5" s="123">
        <v>77</v>
      </c>
      <c r="D5" s="124">
        <v>4.3304945581663099E-8</v>
      </c>
      <c r="E5" s="125">
        <v>8.8775138442409397E-7</v>
      </c>
      <c r="F5" s="122" t="s">
        <v>247</v>
      </c>
      <c r="G5" s="123">
        <v>7</v>
      </c>
      <c r="H5" s="123">
        <v>2.44947209675212E-2</v>
      </c>
      <c r="I5" s="126">
        <v>0.97072923211349904</v>
      </c>
    </row>
    <row r="6" spans="1:9">
      <c r="A6" s="198"/>
      <c r="B6" s="122" t="s">
        <v>229</v>
      </c>
      <c r="C6" s="123">
        <v>12</v>
      </c>
      <c r="D6" s="124">
        <v>4.5234601736015502E-7</v>
      </c>
      <c r="E6" s="125">
        <v>6.1820622372554598E-6</v>
      </c>
      <c r="F6" s="122" t="s">
        <v>242</v>
      </c>
      <c r="G6" s="123">
        <v>5</v>
      </c>
      <c r="H6" s="123">
        <v>2.0717132764429599E-2</v>
      </c>
      <c r="I6" s="126">
        <v>0.97771768412940496</v>
      </c>
    </row>
    <row r="7" spans="1:9">
      <c r="A7" s="198"/>
      <c r="B7" s="122" t="s">
        <v>220</v>
      </c>
      <c r="C7" s="123">
        <v>45</v>
      </c>
      <c r="D7" s="124">
        <v>3.61626183619552E-4</v>
      </c>
      <c r="E7" s="127">
        <v>3.7066683821004101E-3</v>
      </c>
      <c r="F7" s="122"/>
      <c r="G7" s="123"/>
      <c r="H7" s="123"/>
      <c r="I7" s="126"/>
    </row>
    <row r="8" spans="1:9">
      <c r="A8" s="198"/>
      <c r="B8" s="122" t="s">
        <v>430</v>
      </c>
      <c r="C8" s="123">
        <v>6</v>
      </c>
      <c r="D8" s="123">
        <v>2.5057664800595598E-3</v>
      </c>
      <c r="E8" s="127">
        <v>2.0547285136488399E-2</v>
      </c>
      <c r="F8" s="122"/>
      <c r="G8" s="123"/>
      <c r="H8" s="123"/>
      <c r="I8" s="126"/>
    </row>
    <row r="9" spans="1:9">
      <c r="A9" s="198"/>
      <c r="B9" s="122" t="s">
        <v>222</v>
      </c>
      <c r="C9" s="123">
        <v>5</v>
      </c>
      <c r="D9" s="123">
        <v>3.5256019661710001E-3</v>
      </c>
      <c r="E9" s="127">
        <v>2.4091613435501799E-2</v>
      </c>
      <c r="F9" s="122"/>
      <c r="G9" s="123"/>
      <c r="H9" s="123"/>
      <c r="I9" s="126"/>
    </row>
    <row r="10" spans="1:9">
      <c r="A10" s="198"/>
      <c r="B10" s="122" t="s">
        <v>234</v>
      </c>
      <c r="C10" s="123">
        <v>5</v>
      </c>
      <c r="D10" s="123">
        <v>4.80964238106145E-3</v>
      </c>
      <c r="E10" s="127">
        <v>2.8170762517645598E-2</v>
      </c>
      <c r="F10" s="122"/>
      <c r="G10" s="123"/>
      <c r="H10" s="123"/>
      <c r="I10" s="126"/>
    </row>
    <row r="11" spans="1:9">
      <c r="A11" s="198"/>
      <c r="B11" s="122" t="s">
        <v>238</v>
      </c>
      <c r="C11" s="123">
        <v>11</v>
      </c>
      <c r="D11" s="123">
        <v>2.0694102816296502E-2</v>
      </c>
      <c r="E11" s="127">
        <v>9.4172913615447801E-2</v>
      </c>
      <c r="F11" s="122"/>
      <c r="G11" s="123"/>
      <c r="H11" s="123"/>
      <c r="I11" s="126"/>
    </row>
    <row r="12" spans="1:9">
      <c r="A12" s="198"/>
      <c r="B12" s="122" t="s">
        <v>225</v>
      </c>
      <c r="C12" s="123">
        <v>11</v>
      </c>
      <c r="D12" s="123">
        <v>2.2791763144008499E-2</v>
      </c>
      <c r="E12" s="127">
        <v>9.4172913615447801E-2</v>
      </c>
      <c r="F12" s="122"/>
      <c r="G12" s="123"/>
      <c r="H12" s="123"/>
      <c r="I12" s="126"/>
    </row>
    <row r="13" spans="1:9">
      <c r="A13" s="198"/>
      <c r="B13" s="122" t="s">
        <v>236</v>
      </c>
      <c r="C13" s="123">
        <v>7</v>
      </c>
      <c r="D13" s="123">
        <v>2.2969003320840901E-2</v>
      </c>
      <c r="E13" s="127">
        <v>9.4172913615447801E-2</v>
      </c>
      <c r="F13" s="122"/>
      <c r="G13" s="123"/>
      <c r="H13" s="123"/>
      <c r="I13" s="126"/>
    </row>
    <row r="14" spans="1:9" ht="17" thickBot="1">
      <c r="A14" s="199"/>
      <c r="B14" s="128" t="s">
        <v>241</v>
      </c>
      <c r="C14" s="129">
        <v>5</v>
      </c>
      <c r="D14" s="129">
        <v>3.3128654982825599E-2</v>
      </c>
      <c r="E14" s="130">
        <v>0.12347953220871299</v>
      </c>
      <c r="F14" s="131"/>
      <c r="G14" s="132"/>
      <c r="H14" s="132"/>
      <c r="I14" s="133"/>
    </row>
    <row r="15" spans="1:9" ht="17" thickBot="1">
      <c r="A15" s="134" t="s">
        <v>1176</v>
      </c>
      <c r="B15" s="135"/>
      <c r="C15" s="118"/>
      <c r="D15" s="119"/>
      <c r="E15" s="136"/>
      <c r="F15" s="137" t="s">
        <v>225</v>
      </c>
      <c r="G15" s="138">
        <v>4</v>
      </c>
      <c r="H15" s="138">
        <v>1.87076457366493E-3</v>
      </c>
      <c r="I15" s="139">
        <v>1.6836881162984398E-2</v>
      </c>
    </row>
    <row r="16" spans="1:9">
      <c r="A16" s="197" t="s">
        <v>1177</v>
      </c>
      <c r="B16" s="135" t="s">
        <v>216</v>
      </c>
      <c r="C16" s="118">
        <v>111</v>
      </c>
      <c r="D16" s="119">
        <v>5.3816305102158095E-10</v>
      </c>
      <c r="E16" s="136">
        <v>3.9824065775596998E-8</v>
      </c>
      <c r="F16" s="117" t="s">
        <v>225</v>
      </c>
      <c r="G16" s="118">
        <v>20</v>
      </c>
      <c r="H16" s="119">
        <v>2.2998854226017101E-11</v>
      </c>
      <c r="I16" s="136">
        <v>1.05794729439679E-9</v>
      </c>
    </row>
    <row r="17" spans="1:9">
      <c r="A17" s="198"/>
      <c r="B17" s="140" t="s">
        <v>236</v>
      </c>
      <c r="C17" s="123">
        <v>18</v>
      </c>
      <c r="D17" s="124">
        <v>1.90734232535723E-8</v>
      </c>
      <c r="E17" s="141">
        <v>7.0571666038217497E-7</v>
      </c>
      <c r="F17" s="122" t="s">
        <v>380</v>
      </c>
      <c r="G17" s="123">
        <v>3</v>
      </c>
      <c r="H17" s="123">
        <v>3.3682839976323701E-3</v>
      </c>
      <c r="I17" s="126">
        <v>7.7470531945544596E-2</v>
      </c>
    </row>
    <row r="18" spans="1:9">
      <c r="A18" s="198"/>
      <c r="B18" s="140" t="s">
        <v>220</v>
      </c>
      <c r="C18" s="123">
        <v>64</v>
      </c>
      <c r="D18" s="124">
        <v>8.0451092038057805E-5</v>
      </c>
      <c r="E18" s="126">
        <v>1.9844602702720898E-3</v>
      </c>
      <c r="F18" s="122" t="s">
        <v>222</v>
      </c>
      <c r="G18" s="123">
        <v>4</v>
      </c>
      <c r="H18" s="123">
        <v>6.41082866451987E-3</v>
      </c>
      <c r="I18" s="126">
        <v>9.8299372855971401E-2</v>
      </c>
    </row>
    <row r="19" spans="1:9">
      <c r="A19" s="198"/>
      <c r="B19" s="140" t="s">
        <v>249</v>
      </c>
      <c r="C19" s="123">
        <v>8</v>
      </c>
      <c r="D19" s="124">
        <v>4.7252464514109998E-4</v>
      </c>
      <c r="E19" s="126">
        <v>8.7417059351103596E-3</v>
      </c>
      <c r="F19" s="122" t="s">
        <v>1178</v>
      </c>
      <c r="G19" s="123">
        <v>4</v>
      </c>
      <c r="H19" s="123">
        <v>1.00893233276865E-2</v>
      </c>
      <c r="I19" s="126">
        <v>0.116027218268395</v>
      </c>
    </row>
    <row r="20" spans="1:9">
      <c r="A20" s="198"/>
      <c r="B20" s="140" t="s">
        <v>245</v>
      </c>
      <c r="C20" s="123">
        <v>15</v>
      </c>
      <c r="D20" s="123">
        <v>2.8626256848039498E-3</v>
      </c>
      <c r="E20" s="126">
        <v>4.2366860135098501E-2</v>
      </c>
      <c r="F20" s="122"/>
      <c r="G20" s="123"/>
      <c r="H20" s="123"/>
      <c r="I20" s="126"/>
    </row>
    <row r="21" spans="1:9">
      <c r="A21" s="198"/>
      <c r="B21" s="140" t="s">
        <v>260</v>
      </c>
      <c r="C21" s="123">
        <v>7</v>
      </c>
      <c r="D21" s="123">
        <v>9.7693874198757705E-3</v>
      </c>
      <c r="E21" s="126">
        <v>0.118884313123715</v>
      </c>
      <c r="F21" s="122"/>
      <c r="G21" s="123"/>
      <c r="H21" s="123"/>
      <c r="I21" s="126"/>
    </row>
    <row r="22" spans="1:9">
      <c r="A22" s="198"/>
      <c r="B22" s="140" t="s">
        <v>238</v>
      </c>
      <c r="C22" s="123">
        <v>15</v>
      </c>
      <c r="D22" s="123">
        <v>1.12458134035947E-2</v>
      </c>
      <c r="E22" s="126">
        <v>0.118884313123715</v>
      </c>
      <c r="F22" s="122"/>
      <c r="G22" s="123"/>
      <c r="H22" s="123"/>
      <c r="I22" s="126"/>
    </row>
    <row r="23" spans="1:9">
      <c r="A23" s="198"/>
      <c r="B23" s="140" t="s">
        <v>228</v>
      </c>
      <c r="C23" s="123">
        <v>13</v>
      </c>
      <c r="D23" s="123">
        <v>1.33313055908931E-2</v>
      </c>
      <c r="E23" s="126">
        <v>0.119168711625405</v>
      </c>
      <c r="F23" s="122"/>
      <c r="G23" s="123"/>
      <c r="H23" s="123"/>
      <c r="I23" s="126"/>
    </row>
    <row r="24" spans="1:9">
      <c r="A24" s="198"/>
      <c r="B24" s="140" t="s">
        <v>237</v>
      </c>
      <c r="C24" s="123">
        <v>14</v>
      </c>
      <c r="D24" s="123">
        <v>1.44934919544412E-2</v>
      </c>
      <c r="E24" s="126">
        <v>0.119168711625405</v>
      </c>
      <c r="F24" s="122"/>
      <c r="G24" s="123"/>
      <c r="H24" s="123"/>
      <c r="I24" s="126"/>
    </row>
    <row r="25" spans="1:9">
      <c r="A25" s="198"/>
      <c r="B25" s="140" t="s">
        <v>257</v>
      </c>
      <c r="C25" s="123">
        <v>6</v>
      </c>
      <c r="D25" s="123">
        <v>2.3614835263127298E-2</v>
      </c>
      <c r="E25" s="126">
        <v>0.174749780947142</v>
      </c>
      <c r="F25" s="122"/>
      <c r="G25" s="123"/>
      <c r="H25" s="123"/>
      <c r="I25" s="126"/>
    </row>
    <row r="26" spans="1:9" ht="17" thickBot="1">
      <c r="A26" s="198"/>
      <c r="B26" s="142" t="s">
        <v>259</v>
      </c>
      <c r="C26" s="129">
        <v>15</v>
      </c>
      <c r="D26" s="129">
        <v>3.3182592710170003E-2</v>
      </c>
      <c r="E26" s="143">
        <v>0.223228350959325</v>
      </c>
      <c r="F26" s="144"/>
      <c r="G26" s="145"/>
      <c r="H26" s="145"/>
      <c r="I26" s="146"/>
    </row>
    <row r="27" spans="1:9">
      <c r="A27" s="197" t="s">
        <v>1179</v>
      </c>
      <c r="B27" s="135" t="s">
        <v>216</v>
      </c>
      <c r="C27" s="147">
        <v>18</v>
      </c>
      <c r="D27" s="118">
        <v>1.7961439813836699E-3</v>
      </c>
      <c r="E27" s="121">
        <v>4.4903599534591797E-2</v>
      </c>
      <c r="F27" s="117" t="s">
        <v>225</v>
      </c>
      <c r="G27" s="118">
        <v>8</v>
      </c>
      <c r="H27" s="119">
        <v>2.4280590558767401E-4</v>
      </c>
      <c r="I27" s="121">
        <v>7.2841771676302198E-3</v>
      </c>
    </row>
    <row r="28" spans="1:9">
      <c r="A28" s="198"/>
      <c r="B28" s="140" t="s">
        <v>1180</v>
      </c>
      <c r="C28" s="123">
        <v>3</v>
      </c>
      <c r="D28" s="123">
        <v>1.2514416111043199E-2</v>
      </c>
      <c r="E28" s="126">
        <v>0.15643020138804101</v>
      </c>
      <c r="F28" s="122" t="s">
        <v>1181</v>
      </c>
      <c r="G28" s="123">
        <v>3</v>
      </c>
      <c r="H28" s="123">
        <v>1.6568427664553499E-2</v>
      </c>
      <c r="I28" s="126">
        <v>0.214871764683078</v>
      </c>
    </row>
    <row r="29" spans="1:9">
      <c r="A29" s="198"/>
      <c r="B29" s="140" t="s">
        <v>228</v>
      </c>
      <c r="C29" s="123">
        <v>4</v>
      </c>
      <c r="D29" s="123">
        <v>4.3716747382284302E-2</v>
      </c>
      <c r="E29" s="126">
        <v>0.26928927742304398</v>
      </c>
      <c r="F29" s="122" t="s">
        <v>236</v>
      </c>
      <c r="G29" s="123">
        <v>4</v>
      </c>
      <c r="H29" s="123">
        <v>2.1487176468307799E-2</v>
      </c>
      <c r="I29" s="126">
        <v>0.214871764683078</v>
      </c>
    </row>
    <row r="30" spans="1:9" ht="17" thickBot="1">
      <c r="A30" s="198"/>
      <c r="B30" s="140" t="s">
        <v>237</v>
      </c>
      <c r="C30" s="123">
        <v>4</v>
      </c>
      <c r="D30" s="123">
        <v>4.9630883058117303E-2</v>
      </c>
      <c r="E30" s="126">
        <v>0.26928927742304398</v>
      </c>
      <c r="F30" s="122"/>
      <c r="G30" s="123"/>
      <c r="H30" s="123"/>
      <c r="I30" s="126"/>
    </row>
    <row r="31" spans="1:9">
      <c r="A31" s="197" t="s">
        <v>1182</v>
      </c>
      <c r="B31" s="117"/>
      <c r="C31" s="118"/>
      <c r="D31" s="119"/>
      <c r="E31" s="120"/>
      <c r="F31" s="117" t="s">
        <v>216</v>
      </c>
      <c r="G31" s="118">
        <v>45</v>
      </c>
      <c r="H31" s="119">
        <v>1.79795962391632E-6</v>
      </c>
      <c r="I31" s="136">
        <v>9.5291860067565296E-5</v>
      </c>
    </row>
    <row r="32" spans="1:9">
      <c r="A32" s="198"/>
      <c r="B32" s="122"/>
      <c r="C32" s="123"/>
      <c r="D32" s="124"/>
      <c r="E32" s="125"/>
      <c r="F32" s="122" t="s">
        <v>220</v>
      </c>
      <c r="G32" s="123">
        <v>29</v>
      </c>
      <c r="H32" s="124">
        <v>1.9013384058522099E-4</v>
      </c>
      <c r="I32" s="126">
        <v>5.0385467755083499E-3</v>
      </c>
    </row>
    <row r="33" spans="1:9">
      <c r="A33" s="198"/>
      <c r="B33" s="122"/>
      <c r="C33" s="123"/>
      <c r="D33" s="124"/>
      <c r="E33" s="125"/>
      <c r="F33" s="122" t="s">
        <v>1183</v>
      </c>
      <c r="G33" s="123">
        <v>4</v>
      </c>
      <c r="H33" s="124">
        <v>7.3759933646374198E-4</v>
      </c>
      <c r="I33" s="126">
        <v>1.30309216108594E-2</v>
      </c>
    </row>
    <row r="34" spans="1:9">
      <c r="A34" s="198"/>
      <c r="B34" s="122"/>
      <c r="C34" s="123"/>
      <c r="D34" s="124"/>
      <c r="E34" s="125"/>
      <c r="F34" s="122" t="s">
        <v>228</v>
      </c>
      <c r="G34" s="123">
        <v>9</v>
      </c>
      <c r="H34" s="123">
        <v>1.1392366508163601E-3</v>
      </c>
      <c r="I34" s="126">
        <v>1.50948856233168E-2</v>
      </c>
    </row>
    <row r="35" spans="1:9">
      <c r="A35" s="198"/>
      <c r="B35" s="122"/>
      <c r="C35" s="123"/>
      <c r="D35" s="124"/>
      <c r="E35" s="127"/>
      <c r="F35" s="122" t="s">
        <v>237</v>
      </c>
      <c r="G35" s="123">
        <v>9</v>
      </c>
      <c r="H35" s="123">
        <v>2.5377195027437801E-3</v>
      </c>
      <c r="I35" s="126">
        <v>2.6899826729084E-2</v>
      </c>
    </row>
    <row r="36" spans="1:9">
      <c r="A36" s="198"/>
      <c r="B36" s="122"/>
      <c r="C36" s="123"/>
      <c r="D36" s="123"/>
      <c r="E36" s="127"/>
      <c r="F36" s="122" t="s">
        <v>302</v>
      </c>
      <c r="G36" s="123">
        <v>8</v>
      </c>
      <c r="H36" s="123">
        <v>2.6045723266513401E-2</v>
      </c>
      <c r="I36" s="126">
        <v>0.230070555520868</v>
      </c>
    </row>
    <row r="37" spans="1:9" ht="17" thickBot="1">
      <c r="A37" s="198"/>
      <c r="B37" s="122"/>
      <c r="C37" s="123"/>
      <c r="D37" s="123"/>
      <c r="E37" s="127"/>
      <c r="F37" s="122" t="s">
        <v>1184</v>
      </c>
      <c r="G37" s="123">
        <v>4</v>
      </c>
      <c r="H37" s="123">
        <v>3.2856557878189502E-2</v>
      </c>
      <c r="I37" s="126">
        <v>0.24877108107772</v>
      </c>
    </row>
    <row r="38" spans="1:9" ht="17" thickBot="1">
      <c r="A38" s="148" t="s">
        <v>1185</v>
      </c>
      <c r="B38" s="135"/>
      <c r="C38" s="118"/>
      <c r="D38" s="119"/>
      <c r="E38" s="136"/>
      <c r="F38" s="117" t="s">
        <v>225</v>
      </c>
      <c r="G38" s="118">
        <v>6</v>
      </c>
      <c r="H38" s="119">
        <v>1.35991452851884E-4</v>
      </c>
      <c r="I38" s="121">
        <v>2.3118546984820299E-3</v>
      </c>
    </row>
    <row r="39" spans="1:9">
      <c r="A39" s="197" t="s">
        <v>1186</v>
      </c>
      <c r="B39" s="135" t="s">
        <v>1187</v>
      </c>
      <c r="C39" s="118">
        <v>10</v>
      </c>
      <c r="D39" s="119">
        <v>2.14677139853823E-4</v>
      </c>
      <c r="E39" s="121">
        <v>1.48127226499138E-2</v>
      </c>
      <c r="F39" s="117" t="s">
        <v>238</v>
      </c>
      <c r="G39" s="118">
        <v>15</v>
      </c>
      <c r="H39" s="119">
        <v>9.1354890983309998E-7</v>
      </c>
      <c r="I39" s="136">
        <v>4.4763896581821899E-5</v>
      </c>
    </row>
    <row r="40" spans="1:9">
      <c r="A40" s="198"/>
      <c r="B40" s="140" t="s">
        <v>240</v>
      </c>
      <c r="C40" s="123">
        <v>8</v>
      </c>
      <c r="D40" s="124">
        <v>5.4101617216149801E-4</v>
      </c>
      <c r="E40" s="126">
        <v>1.86650579395716E-2</v>
      </c>
      <c r="F40" s="122" t="s">
        <v>225</v>
      </c>
      <c r="G40" s="123">
        <v>9</v>
      </c>
      <c r="H40" s="123">
        <v>9.8767694712835908E-3</v>
      </c>
      <c r="I40" s="126">
        <v>0.24198085204644801</v>
      </c>
    </row>
    <row r="41" spans="1:9">
      <c r="A41" s="198"/>
      <c r="B41" s="140" t="s">
        <v>245</v>
      </c>
      <c r="C41" s="123">
        <v>14</v>
      </c>
      <c r="D41" s="123">
        <v>1.0165337592033801E-3</v>
      </c>
      <c r="E41" s="126">
        <v>2.1668307128356001E-2</v>
      </c>
      <c r="F41" s="122" t="s">
        <v>245</v>
      </c>
      <c r="G41" s="123">
        <v>7</v>
      </c>
      <c r="H41" s="123">
        <v>4.0548712917889501E-2</v>
      </c>
      <c r="I41" s="126">
        <v>0.56522691931459301</v>
      </c>
    </row>
    <row r="42" spans="1:9">
      <c r="A42" s="198"/>
      <c r="B42" s="140" t="s">
        <v>216</v>
      </c>
      <c r="C42" s="123">
        <v>76</v>
      </c>
      <c r="D42" s="123">
        <v>1.2561337465713601E-3</v>
      </c>
      <c r="E42" s="126">
        <v>2.1668307128356001E-2</v>
      </c>
      <c r="F42" s="122" t="s">
        <v>259</v>
      </c>
      <c r="G42" s="123">
        <v>8</v>
      </c>
      <c r="H42" s="123">
        <v>4.2973291475699199E-2</v>
      </c>
      <c r="I42" s="126">
        <v>0.56522691931459301</v>
      </c>
    </row>
    <row r="43" spans="1:9">
      <c r="A43" s="198"/>
      <c r="B43" s="140" t="s">
        <v>1188</v>
      </c>
      <c r="C43" s="123">
        <v>10</v>
      </c>
      <c r="D43" s="123">
        <v>2.15551230114999E-3</v>
      </c>
      <c r="E43" s="126">
        <v>2.9746069755869801E-2</v>
      </c>
      <c r="F43" s="122" t="s">
        <v>234</v>
      </c>
      <c r="G43" s="123">
        <v>3</v>
      </c>
      <c r="H43" s="123">
        <v>4.8738620778652597E-2</v>
      </c>
      <c r="I43" s="126">
        <v>0.56522691931459301</v>
      </c>
    </row>
    <row r="44" spans="1:9">
      <c r="A44" s="198"/>
      <c r="B44" s="140" t="s">
        <v>259</v>
      </c>
      <c r="C44" s="123">
        <v>15</v>
      </c>
      <c r="D44" s="123">
        <v>5.2009816689214802E-3</v>
      </c>
      <c r="E44" s="126">
        <v>5.9811289192596997E-2</v>
      </c>
      <c r="F44" s="122" t="s">
        <v>247</v>
      </c>
      <c r="G44" s="123">
        <v>9</v>
      </c>
      <c r="H44" s="123">
        <v>4.9211459507909401E-2</v>
      </c>
      <c r="I44" s="126">
        <v>0.56522691931459301</v>
      </c>
    </row>
    <row r="45" spans="1:9">
      <c r="A45" s="198"/>
      <c r="B45" s="140" t="s">
        <v>254</v>
      </c>
      <c r="C45" s="123">
        <v>9</v>
      </c>
      <c r="D45" s="123">
        <v>1.3859385912803999E-2</v>
      </c>
      <c r="E45" s="126">
        <v>0.12330110636698</v>
      </c>
      <c r="F45" s="122"/>
      <c r="G45" s="123"/>
      <c r="H45" s="123"/>
      <c r="I45" s="126"/>
    </row>
    <row r="46" spans="1:9">
      <c r="A46" s="198"/>
      <c r="B46" s="140" t="s">
        <v>241</v>
      </c>
      <c r="C46" s="123">
        <v>6</v>
      </c>
      <c r="D46" s="123">
        <v>1.4295780448345501E-2</v>
      </c>
      <c r="E46" s="126">
        <v>0.12330110636698</v>
      </c>
      <c r="F46" s="122"/>
      <c r="G46" s="123"/>
      <c r="H46" s="123"/>
      <c r="I46" s="126"/>
    </row>
    <row r="47" spans="1:9">
      <c r="A47" s="198"/>
      <c r="B47" s="140" t="s">
        <v>1189</v>
      </c>
      <c r="C47" s="123">
        <v>5</v>
      </c>
      <c r="D47" s="123">
        <v>3.9313837922222102E-2</v>
      </c>
      <c r="E47" s="126">
        <v>0.28013864165826202</v>
      </c>
      <c r="F47" s="122"/>
      <c r="G47" s="123"/>
      <c r="H47" s="123"/>
      <c r="I47" s="126"/>
    </row>
    <row r="48" spans="1:9" ht="17" thickBot="1">
      <c r="A48" s="199"/>
      <c r="B48" s="149" t="s">
        <v>220</v>
      </c>
      <c r="C48" s="132">
        <v>43</v>
      </c>
      <c r="D48" s="132">
        <v>4.05998031388786E-2</v>
      </c>
      <c r="E48" s="133">
        <v>0.28013864165826202</v>
      </c>
      <c r="F48" s="131"/>
      <c r="G48" s="132"/>
      <c r="H48" s="132"/>
      <c r="I48" s="133"/>
    </row>
  </sheetData>
  <mergeCells count="8">
    <mergeCell ref="A39:A48"/>
    <mergeCell ref="A1:I1"/>
    <mergeCell ref="B2:E2"/>
    <mergeCell ref="F2:I2"/>
    <mergeCell ref="A4:A14"/>
    <mergeCell ref="A16:A26"/>
    <mergeCell ref="A27:A30"/>
    <mergeCell ref="A31:A37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0534E-97B0-744A-92F6-71244601634B}">
  <dimension ref="A1:L156"/>
  <sheetViews>
    <sheetView workbookViewId="0">
      <selection sqref="A1:L1"/>
    </sheetView>
  </sheetViews>
  <sheetFormatPr baseColWidth="10" defaultRowHeight="16"/>
  <cols>
    <col min="3" max="3" width="52.1640625" customWidth="1"/>
    <col min="5" max="5" width="44.5" customWidth="1"/>
    <col min="7" max="7" width="41.33203125" customWidth="1"/>
    <col min="9" max="9" width="45" customWidth="1"/>
    <col min="10" max="10" width="8.6640625" customWidth="1"/>
  </cols>
  <sheetData>
    <row r="1" spans="1:12" ht="17" thickBot="1">
      <c r="A1" s="166" t="s">
        <v>1191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</row>
    <row r="2" spans="1:12">
      <c r="A2" s="203"/>
      <c r="B2" s="206" t="s">
        <v>270</v>
      </c>
      <c r="C2" s="178" t="s">
        <v>271</v>
      </c>
      <c r="D2" s="179"/>
      <c r="E2" s="179"/>
      <c r="F2" s="179"/>
      <c r="G2" s="179"/>
      <c r="H2" s="180"/>
      <c r="I2" s="179" t="s">
        <v>272</v>
      </c>
      <c r="J2" s="179"/>
      <c r="K2" s="179"/>
      <c r="L2" s="209"/>
    </row>
    <row r="3" spans="1:12">
      <c r="A3" s="204"/>
      <c r="B3" s="207"/>
      <c r="C3" s="210" t="s">
        <v>206</v>
      </c>
      <c r="D3" s="211"/>
      <c r="E3" s="212" t="s">
        <v>205</v>
      </c>
      <c r="F3" s="213"/>
      <c r="G3" s="210" t="s">
        <v>204</v>
      </c>
      <c r="H3" s="214"/>
      <c r="I3" s="64"/>
      <c r="J3" s="64"/>
      <c r="K3" s="64"/>
      <c r="L3" s="65"/>
    </row>
    <row r="4" spans="1:12" ht="17" thickBot="1">
      <c r="A4" s="205"/>
      <c r="B4" s="208"/>
      <c r="C4" s="66" t="s">
        <v>203</v>
      </c>
      <c r="D4" s="66" t="s">
        <v>202</v>
      </c>
      <c r="E4" s="66" t="s">
        <v>203</v>
      </c>
      <c r="F4" s="66" t="s">
        <v>202</v>
      </c>
      <c r="G4" s="66" t="s">
        <v>203</v>
      </c>
      <c r="H4" s="86" t="s">
        <v>202</v>
      </c>
      <c r="I4" s="63" t="s">
        <v>203</v>
      </c>
      <c r="J4" s="63" t="s">
        <v>202</v>
      </c>
      <c r="K4" s="63" t="s">
        <v>213</v>
      </c>
      <c r="L4" s="67" t="s">
        <v>273</v>
      </c>
    </row>
    <row r="5" spans="1:12">
      <c r="A5" s="176" t="s">
        <v>274</v>
      </c>
      <c r="B5" s="216">
        <v>81</v>
      </c>
      <c r="C5" s="33" t="s">
        <v>109</v>
      </c>
      <c r="D5" s="33">
        <v>155</v>
      </c>
      <c r="E5" s="33" t="s">
        <v>102</v>
      </c>
      <c r="F5" s="68">
        <v>233</v>
      </c>
      <c r="G5" s="69" t="s">
        <v>107</v>
      </c>
      <c r="H5" s="69">
        <v>78</v>
      </c>
      <c r="I5" s="51" t="s">
        <v>242</v>
      </c>
      <c r="J5" s="33">
        <v>41</v>
      </c>
      <c r="K5" s="70">
        <v>3.7099999999999999E-19</v>
      </c>
      <c r="L5" s="71">
        <v>2.5200000000000001E-17</v>
      </c>
    </row>
    <row r="6" spans="1:12">
      <c r="A6" s="176"/>
      <c r="B6" s="216"/>
      <c r="C6" s="33" t="s">
        <v>97</v>
      </c>
      <c r="D6" s="33">
        <v>111</v>
      </c>
      <c r="E6" s="33" t="s">
        <v>108</v>
      </c>
      <c r="F6" s="68">
        <v>233</v>
      </c>
      <c r="G6" s="69" t="s">
        <v>95</v>
      </c>
      <c r="H6" s="69">
        <v>75</v>
      </c>
      <c r="I6" s="51" t="s">
        <v>243</v>
      </c>
      <c r="J6" s="33">
        <v>16</v>
      </c>
      <c r="K6" s="70">
        <v>4.4900000000000001E-7</v>
      </c>
      <c r="L6" s="71">
        <v>1.5299999999999999E-5</v>
      </c>
    </row>
    <row r="7" spans="1:12">
      <c r="A7" s="176"/>
      <c r="B7" s="216"/>
      <c r="C7" s="33" t="s">
        <v>103</v>
      </c>
      <c r="D7" s="33">
        <v>93</v>
      </c>
      <c r="E7" s="33" t="s">
        <v>96</v>
      </c>
      <c r="F7" s="68">
        <v>158</v>
      </c>
      <c r="G7" s="69" t="s">
        <v>101</v>
      </c>
      <c r="H7" s="69">
        <v>67</v>
      </c>
      <c r="I7" s="51" t="s">
        <v>247</v>
      </c>
      <c r="J7" s="33">
        <v>27</v>
      </c>
      <c r="K7" s="70">
        <v>9.77E-4</v>
      </c>
      <c r="L7" s="72">
        <v>1.744677E-2</v>
      </c>
    </row>
    <row r="8" spans="1:12">
      <c r="A8" s="176"/>
      <c r="B8" s="216"/>
      <c r="C8" s="33" t="s">
        <v>73</v>
      </c>
      <c r="D8" s="33">
        <v>65</v>
      </c>
      <c r="E8" s="33" t="s">
        <v>90</v>
      </c>
      <c r="F8" s="68">
        <v>114</v>
      </c>
      <c r="G8" s="69" t="s">
        <v>55</v>
      </c>
      <c r="H8" s="69">
        <v>31</v>
      </c>
      <c r="I8" s="51" t="s">
        <v>225</v>
      </c>
      <c r="J8" s="33">
        <v>21</v>
      </c>
      <c r="K8" s="33">
        <v>1.0262800000000001E-3</v>
      </c>
      <c r="L8" s="72">
        <v>1.744677E-2</v>
      </c>
    </row>
    <row r="9" spans="1:12">
      <c r="A9" s="176"/>
      <c r="B9" s="216"/>
      <c r="C9" s="33" t="s">
        <v>79</v>
      </c>
      <c r="D9" s="33">
        <v>64</v>
      </c>
      <c r="E9" s="33" t="s">
        <v>126</v>
      </c>
      <c r="F9" s="68">
        <v>76</v>
      </c>
      <c r="G9" s="69" t="s">
        <v>83</v>
      </c>
      <c r="H9" s="69">
        <v>29</v>
      </c>
      <c r="I9" s="51" t="s">
        <v>248</v>
      </c>
      <c r="J9" s="33">
        <v>12</v>
      </c>
      <c r="K9" s="33">
        <v>1.8504699999999999E-3</v>
      </c>
      <c r="L9" s="72">
        <v>2.5166379999999999E-2</v>
      </c>
    </row>
    <row r="10" spans="1:12">
      <c r="A10" s="176"/>
      <c r="B10" s="216"/>
      <c r="C10" s="33" t="s">
        <v>85</v>
      </c>
      <c r="D10" s="33">
        <v>60</v>
      </c>
      <c r="E10" s="33" t="s">
        <v>72</v>
      </c>
      <c r="F10" s="68">
        <v>44</v>
      </c>
      <c r="G10" s="69" t="s">
        <v>121</v>
      </c>
      <c r="H10" s="69">
        <v>27</v>
      </c>
      <c r="I10" s="51" t="s">
        <v>231</v>
      </c>
      <c r="J10" s="33">
        <v>5</v>
      </c>
      <c r="K10" s="33">
        <v>1.7377409999999999E-2</v>
      </c>
      <c r="L10" s="72">
        <v>3.9694399999999998E-2</v>
      </c>
    </row>
    <row r="11" spans="1:12">
      <c r="A11" s="176"/>
      <c r="B11" s="216"/>
      <c r="C11" s="33" t="s">
        <v>91</v>
      </c>
      <c r="D11" s="33">
        <v>57</v>
      </c>
      <c r="E11" s="33" t="s">
        <v>78</v>
      </c>
      <c r="F11" s="68">
        <v>44</v>
      </c>
      <c r="G11" s="69" t="s">
        <v>152</v>
      </c>
      <c r="H11" s="69">
        <v>26</v>
      </c>
      <c r="I11" s="51" t="s">
        <v>235</v>
      </c>
      <c r="J11" s="33">
        <v>10</v>
      </c>
      <c r="K11" s="33">
        <v>3.3659580000000001E-2</v>
      </c>
      <c r="L11" s="72">
        <v>4.2126450000000003E-2</v>
      </c>
    </row>
    <row r="12" spans="1:12">
      <c r="A12" s="176"/>
      <c r="B12" s="216"/>
      <c r="C12" s="33" t="s">
        <v>150</v>
      </c>
      <c r="D12" s="33">
        <v>47</v>
      </c>
      <c r="E12" s="33" t="s">
        <v>87</v>
      </c>
      <c r="F12" s="68">
        <v>44</v>
      </c>
      <c r="G12" s="69" t="s">
        <v>115</v>
      </c>
      <c r="H12" s="69">
        <v>25</v>
      </c>
      <c r="I12" s="26"/>
      <c r="J12" s="38"/>
      <c r="K12" s="38"/>
      <c r="L12" s="39"/>
    </row>
    <row r="13" spans="1:12">
      <c r="A13" s="176"/>
      <c r="B13" s="216"/>
      <c r="C13" s="33" t="s">
        <v>68</v>
      </c>
      <c r="D13" s="33">
        <v>43</v>
      </c>
      <c r="E13" s="33" t="s">
        <v>62</v>
      </c>
      <c r="F13" s="68">
        <v>42</v>
      </c>
      <c r="G13" s="69" t="s">
        <v>71</v>
      </c>
      <c r="H13" s="69">
        <v>24</v>
      </c>
      <c r="I13" s="26"/>
      <c r="J13" s="38"/>
      <c r="K13" s="38"/>
      <c r="L13" s="39"/>
    </row>
    <row r="14" spans="1:12" ht="17" thickBot="1">
      <c r="A14" s="215"/>
      <c r="B14" s="217"/>
      <c r="C14" s="73" t="s">
        <v>153</v>
      </c>
      <c r="D14" s="73">
        <v>42</v>
      </c>
      <c r="E14" s="73" t="s">
        <v>67</v>
      </c>
      <c r="F14" s="41">
        <v>33</v>
      </c>
      <c r="G14" s="74" t="s">
        <v>77</v>
      </c>
      <c r="H14" s="74">
        <v>24</v>
      </c>
      <c r="I14" s="75"/>
      <c r="J14" s="41"/>
      <c r="K14" s="41"/>
      <c r="L14" s="42"/>
    </row>
    <row r="15" spans="1:12">
      <c r="A15" s="218" t="s">
        <v>275</v>
      </c>
      <c r="B15" s="219">
        <v>19</v>
      </c>
      <c r="C15" s="33" t="s">
        <v>91</v>
      </c>
      <c r="D15" s="33">
        <v>20</v>
      </c>
      <c r="E15" s="33" t="s">
        <v>136</v>
      </c>
      <c r="F15" s="68">
        <v>17</v>
      </c>
      <c r="G15" s="69" t="s">
        <v>136</v>
      </c>
      <c r="H15" s="69">
        <v>17</v>
      </c>
      <c r="I15" s="51" t="s">
        <v>247</v>
      </c>
      <c r="J15" s="33">
        <v>17</v>
      </c>
      <c r="K15" s="70">
        <v>3.6400000000000002E-8</v>
      </c>
      <c r="L15" s="71">
        <v>1.46E-6</v>
      </c>
    </row>
    <row r="16" spans="1:12">
      <c r="A16" s="176"/>
      <c r="B16" s="216"/>
      <c r="C16" s="33" t="s">
        <v>103</v>
      </c>
      <c r="D16" s="33">
        <v>20</v>
      </c>
      <c r="E16" s="33" t="s">
        <v>180</v>
      </c>
      <c r="F16" s="68">
        <v>6</v>
      </c>
      <c r="G16" s="69" t="s">
        <v>67</v>
      </c>
      <c r="H16" s="69">
        <v>17</v>
      </c>
      <c r="I16" s="51" t="s">
        <v>276</v>
      </c>
      <c r="J16" s="33">
        <v>7</v>
      </c>
      <c r="K16" s="33">
        <v>2.1656100000000001E-3</v>
      </c>
      <c r="L16" s="72">
        <v>4.3312200000000002E-2</v>
      </c>
    </row>
    <row r="17" spans="1:12">
      <c r="A17" s="176"/>
      <c r="B17" s="216"/>
      <c r="C17" s="33" t="s">
        <v>68</v>
      </c>
      <c r="D17" s="33">
        <v>19</v>
      </c>
      <c r="E17" s="33" t="s">
        <v>277</v>
      </c>
      <c r="F17" s="68">
        <v>3</v>
      </c>
      <c r="G17" s="69" t="s">
        <v>180</v>
      </c>
      <c r="H17" s="69">
        <v>6</v>
      </c>
      <c r="I17" s="51"/>
      <c r="J17" s="33"/>
      <c r="K17" s="33"/>
      <c r="L17" s="72"/>
    </row>
    <row r="18" spans="1:12">
      <c r="A18" s="176"/>
      <c r="B18" s="216"/>
      <c r="C18" s="33" t="s">
        <v>191</v>
      </c>
      <c r="D18" s="33">
        <v>18</v>
      </c>
      <c r="E18" s="70"/>
      <c r="F18" s="76"/>
      <c r="G18" s="69" t="s">
        <v>155</v>
      </c>
      <c r="H18" s="69">
        <v>6</v>
      </c>
      <c r="I18" s="51"/>
      <c r="J18" s="33"/>
      <c r="K18" s="33"/>
      <c r="L18" s="72"/>
    </row>
    <row r="19" spans="1:12">
      <c r="A19" s="176"/>
      <c r="B19" s="216"/>
      <c r="C19" s="33" t="s">
        <v>194</v>
      </c>
      <c r="D19" s="33">
        <v>18</v>
      </c>
      <c r="E19" s="33"/>
      <c r="F19" s="68"/>
      <c r="G19" s="69" t="s">
        <v>277</v>
      </c>
      <c r="H19" s="69">
        <v>3</v>
      </c>
      <c r="I19" s="51"/>
      <c r="J19" s="33"/>
      <c r="K19" s="33"/>
      <c r="L19" s="72"/>
    </row>
    <row r="20" spans="1:12">
      <c r="A20" s="176"/>
      <c r="B20" s="216"/>
      <c r="C20" s="33" t="s">
        <v>57</v>
      </c>
      <c r="D20" s="33">
        <v>18</v>
      </c>
      <c r="E20" s="33"/>
      <c r="F20" s="68"/>
      <c r="G20" s="69" t="s">
        <v>278</v>
      </c>
      <c r="H20" s="69">
        <v>3</v>
      </c>
      <c r="I20" s="51"/>
      <c r="J20" s="33"/>
      <c r="K20" s="33"/>
      <c r="L20" s="72"/>
    </row>
    <row r="21" spans="1:12">
      <c r="A21" s="176"/>
      <c r="B21" s="216"/>
      <c r="C21" s="33" t="s">
        <v>60</v>
      </c>
      <c r="D21" s="33">
        <v>18</v>
      </c>
      <c r="E21" s="33"/>
      <c r="F21" s="68"/>
      <c r="G21" s="69" t="s">
        <v>279</v>
      </c>
      <c r="H21" s="69">
        <v>2</v>
      </c>
      <c r="I21" s="51"/>
      <c r="J21" s="33"/>
      <c r="K21" s="33"/>
      <c r="L21" s="72"/>
    </row>
    <row r="22" spans="1:12">
      <c r="A22" s="176"/>
      <c r="B22" s="216"/>
      <c r="C22" s="33" t="s">
        <v>173</v>
      </c>
      <c r="D22" s="33">
        <v>5</v>
      </c>
      <c r="E22" s="33"/>
      <c r="F22" s="68"/>
      <c r="G22" s="69"/>
      <c r="H22" s="69"/>
      <c r="I22" s="51"/>
      <c r="J22" s="33"/>
      <c r="K22" s="33"/>
      <c r="L22" s="72"/>
    </row>
    <row r="23" spans="1:12">
      <c r="A23" s="176"/>
      <c r="B23" s="216"/>
      <c r="C23" s="33" t="s">
        <v>280</v>
      </c>
      <c r="D23" s="33">
        <v>4</v>
      </c>
      <c r="E23" s="33"/>
      <c r="F23" s="68"/>
      <c r="G23" s="69"/>
      <c r="H23" s="69"/>
      <c r="I23" s="26"/>
      <c r="J23" s="38"/>
      <c r="K23" s="38"/>
      <c r="L23" s="39"/>
    </row>
    <row r="24" spans="1:12" ht="17" thickBot="1">
      <c r="A24" s="215"/>
      <c r="B24" s="217"/>
      <c r="C24" s="77" t="s">
        <v>281</v>
      </c>
      <c r="D24" s="77">
        <v>4</v>
      </c>
      <c r="E24" s="77"/>
      <c r="F24" s="38"/>
      <c r="G24" s="78"/>
      <c r="H24" s="78"/>
      <c r="I24" s="75"/>
      <c r="J24" s="41"/>
      <c r="K24" s="41"/>
      <c r="L24" s="42"/>
    </row>
    <row r="25" spans="1:12">
      <c r="A25" s="218" t="s">
        <v>282</v>
      </c>
      <c r="B25" s="219">
        <v>5</v>
      </c>
      <c r="C25" s="32" t="s">
        <v>283</v>
      </c>
      <c r="D25" s="32">
        <v>2</v>
      </c>
      <c r="E25" s="32" t="s">
        <v>75</v>
      </c>
      <c r="F25" s="79">
        <v>3</v>
      </c>
      <c r="G25" s="57" t="s">
        <v>284</v>
      </c>
      <c r="H25" s="57">
        <v>3</v>
      </c>
      <c r="I25" s="51"/>
      <c r="J25" s="33"/>
      <c r="K25" s="70"/>
      <c r="L25" s="71"/>
    </row>
    <row r="26" spans="1:12">
      <c r="A26" s="176"/>
      <c r="B26" s="216"/>
      <c r="C26" s="33" t="s">
        <v>285</v>
      </c>
      <c r="D26" s="33">
        <v>2</v>
      </c>
      <c r="E26" s="33" t="s">
        <v>81</v>
      </c>
      <c r="F26" s="68">
        <v>3</v>
      </c>
      <c r="G26" s="69" t="s">
        <v>286</v>
      </c>
      <c r="H26" s="69">
        <v>3</v>
      </c>
      <c r="I26" s="51"/>
      <c r="J26" s="33"/>
      <c r="K26" s="70"/>
      <c r="L26" s="71"/>
    </row>
    <row r="27" spans="1:12">
      <c r="A27" s="176"/>
      <c r="B27" s="216"/>
      <c r="C27" s="33" t="s">
        <v>287</v>
      </c>
      <c r="D27" s="33">
        <v>2</v>
      </c>
      <c r="E27" s="33" t="s">
        <v>160</v>
      </c>
      <c r="F27" s="68">
        <v>3</v>
      </c>
      <c r="G27" s="69" t="s">
        <v>288</v>
      </c>
      <c r="H27" s="69">
        <v>3</v>
      </c>
      <c r="I27" s="51"/>
      <c r="J27" s="33"/>
      <c r="K27" s="70"/>
      <c r="L27" s="72"/>
    </row>
    <row r="28" spans="1:12">
      <c r="A28" s="176"/>
      <c r="B28" s="216"/>
      <c r="C28" s="33" t="s">
        <v>289</v>
      </c>
      <c r="D28" s="33">
        <v>2</v>
      </c>
      <c r="E28" s="70"/>
      <c r="F28" s="76"/>
      <c r="G28" s="69" t="s">
        <v>290</v>
      </c>
      <c r="H28" s="69">
        <v>2</v>
      </c>
      <c r="I28" s="51"/>
      <c r="J28" s="33"/>
      <c r="K28" s="70"/>
      <c r="L28" s="72"/>
    </row>
    <row r="29" spans="1:12">
      <c r="A29" s="176"/>
      <c r="B29" s="216"/>
      <c r="C29" s="33" t="s">
        <v>291</v>
      </c>
      <c r="D29" s="33">
        <v>2</v>
      </c>
      <c r="E29" s="70"/>
      <c r="F29" s="76"/>
      <c r="G29" s="69" t="s">
        <v>292</v>
      </c>
      <c r="H29" s="69">
        <v>2</v>
      </c>
      <c r="I29" s="51"/>
      <c r="J29" s="33"/>
      <c r="K29" s="33"/>
      <c r="L29" s="72"/>
    </row>
    <row r="30" spans="1:12">
      <c r="A30" s="176"/>
      <c r="B30" s="216"/>
      <c r="C30" s="33" t="s">
        <v>293</v>
      </c>
      <c r="D30" s="33">
        <v>2</v>
      </c>
      <c r="E30" s="33"/>
      <c r="F30" s="68"/>
      <c r="G30" s="69" t="s">
        <v>294</v>
      </c>
      <c r="H30" s="69">
        <v>2</v>
      </c>
      <c r="I30" s="51"/>
      <c r="J30" s="33"/>
      <c r="K30" s="33"/>
      <c r="L30" s="72"/>
    </row>
    <row r="31" spans="1:12">
      <c r="A31" s="176"/>
      <c r="B31" s="216"/>
      <c r="C31" s="33" t="s">
        <v>295</v>
      </c>
      <c r="D31" s="33">
        <v>2</v>
      </c>
      <c r="E31" s="33"/>
      <c r="F31" s="68"/>
      <c r="G31" s="69" t="s">
        <v>296</v>
      </c>
      <c r="H31" s="69">
        <v>2</v>
      </c>
      <c r="I31" s="51"/>
      <c r="J31" s="33"/>
      <c r="K31" s="33"/>
      <c r="L31" s="72"/>
    </row>
    <row r="32" spans="1:12">
      <c r="A32" s="176"/>
      <c r="B32" s="216"/>
      <c r="C32" s="33" t="s">
        <v>297</v>
      </c>
      <c r="D32" s="33">
        <v>2</v>
      </c>
      <c r="E32" s="33"/>
      <c r="F32" s="68"/>
      <c r="G32" s="69"/>
      <c r="H32" s="69"/>
      <c r="I32" s="51"/>
      <c r="J32" s="33"/>
      <c r="K32" s="33"/>
      <c r="L32" s="72"/>
    </row>
    <row r="33" spans="1:12">
      <c r="A33" s="176"/>
      <c r="B33" s="216"/>
      <c r="C33" s="33" t="s">
        <v>298</v>
      </c>
      <c r="D33" s="33">
        <v>2</v>
      </c>
      <c r="E33" s="33"/>
      <c r="F33" s="68"/>
      <c r="G33" s="69"/>
      <c r="H33" s="69"/>
      <c r="I33" s="51"/>
      <c r="J33" s="33"/>
      <c r="K33" s="33"/>
      <c r="L33" s="72"/>
    </row>
    <row r="34" spans="1:12" ht="17" thickBot="1">
      <c r="A34" s="177"/>
      <c r="B34" s="217"/>
      <c r="C34" s="33" t="s">
        <v>299</v>
      </c>
      <c r="D34" s="33">
        <v>2</v>
      </c>
      <c r="E34" s="33"/>
      <c r="F34" s="68"/>
      <c r="G34" s="69"/>
      <c r="H34" s="69"/>
      <c r="I34" s="51"/>
      <c r="J34" s="33"/>
      <c r="K34" s="33"/>
      <c r="L34" s="72"/>
    </row>
    <row r="35" spans="1:12">
      <c r="A35" s="175" t="s">
        <v>300</v>
      </c>
      <c r="B35" s="219">
        <v>60</v>
      </c>
      <c r="C35" s="32" t="s">
        <v>301</v>
      </c>
      <c r="D35" s="32">
        <v>24</v>
      </c>
      <c r="E35" s="32" t="s">
        <v>133</v>
      </c>
      <c r="F35" s="79">
        <v>37</v>
      </c>
      <c r="G35" s="57" t="s">
        <v>98</v>
      </c>
      <c r="H35" s="57">
        <v>11</v>
      </c>
      <c r="I35" s="18" t="s">
        <v>302</v>
      </c>
      <c r="J35" s="32">
        <v>10</v>
      </c>
      <c r="K35" s="32">
        <v>1.1315830000000001E-2</v>
      </c>
      <c r="L35" s="80">
        <v>0.79755361999999996</v>
      </c>
    </row>
    <row r="36" spans="1:12">
      <c r="A36" s="176"/>
      <c r="B36" s="216"/>
      <c r="C36" s="33" t="s">
        <v>303</v>
      </c>
      <c r="D36" s="33">
        <v>24</v>
      </c>
      <c r="E36" s="33" t="s">
        <v>110</v>
      </c>
      <c r="F36" s="68">
        <v>29</v>
      </c>
      <c r="G36" s="69" t="s">
        <v>284</v>
      </c>
      <c r="H36" s="69">
        <v>9</v>
      </c>
      <c r="I36" s="51" t="s">
        <v>245</v>
      </c>
      <c r="J36" s="33">
        <v>8</v>
      </c>
      <c r="K36" s="33">
        <v>2.185078E-2</v>
      </c>
      <c r="L36" s="72">
        <v>0.79755361999999996</v>
      </c>
    </row>
    <row r="37" spans="1:12">
      <c r="A37" s="176"/>
      <c r="B37" s="216"/>
      <c r="C37" s="33" t="s">
        <v>304</v>
      </c>
      <c r="D37" s="33">
        <v>15</v>
      </c>
      <c r="E37" s="33" t="s">
        <v>105</v>
      </c>
      <c r="F37" s="68">
        <v>29</v>
      </c>
      <c r="G37" s="69" t="s">
        <v>286</v>
      </c>
      <c r="H37" s="69">
        <v>9</v>
      </c>
      <c r="I37" s="51" t="s">
        <v>305</v>
      </c>
      <c r="J37" s="33">
        <v>5</v>
      </c>
      <c r="K37" s="33">
        <v>3.1938479999999998E-2</v>
      </c>
      <c r="L37" s="72">
        <v>0.97240508000000003</v>
      </c>
    </row>
    <row r="38" spans="1:12">
      <c r="A38" s="176"/>
      <c r="B38" s="216"/>
      <c r="C38" s="33" t="s">
        <v>306</v>
      </c>
      <c r="D38" s="33">
        <v>15</v>
      </c>
      <c r="E38" s="33" t="s">
        <v>99</v>
      </c>
      <c r="F38" s="68">
        <v>25</v>
      </c>
      <c r="G38" s="69" t="s">
        <v>288</v>
      </c>
      <c r="H38" s="69">
        <v>9</v>
      </c>
      <c r="I38" s="51" t="s">
        <v>260</v>
      </c>
      <c r="J38" s="33">
        <v>4</v>
      </c>
      <c r="K38" s="33">
        <v>3.3282470000000001E-2</v>
      </c>
      <c r="L38" s="72">
        <v>0.97240508000000003</v>
      </c>
    </row>
    <row r="39" spans="1:12">
      <c r="A39" s="176"/>
      <c r="B39" s="216"/>
      <c r="C39" s="33" t="s">
        <v>307</v>
      </c>
      <c r="D39" s="33">
        <v>15</v>
      </c>
      <c r="E39" s="33" t="s">
        <v>125</v>
      </c>
      <c r="F39" s="68">
        <v>11</v>
      </c>
      <c r="G39" s="69" t="s">
        <v>308</v>
      </c>
      <c r="H39" s="69">
        <v>9</v>
      </c>
      <c r="I39" s="51"/>
      <c r="J39" s="33"/>
      <c r="K39" s="33"/>
      <c r="L39" s="72"/>
    </row>
    <row r="40" spans="1:12">
      <c r="A40" s="176"/>
      <c r="B40" s="216"/>
      <c r="C40" s="33" t="s">
        <v>309</v>
      </c>
      <c r="D40" s="33">
        <v>13</v>
      </c>
      <c r="E40" s="33" t="s">
        <v>139</v>
      </c>
      <c r="F40" s="68">
        <v>11</v>
      </c>
      <c r="G40" s="69" t="s">
        <v>310</v>
      </c>
      <c r="H40" s="69">
        <v>6</v>
      </c>
      <c r="I40" s="51"/>
      <c r="J40" s="33"/>
      <c r="K40" s="33"/>
      <c r="L40" s="72"/>
    </row>
    <row r="41" spans="1:12">
      <c r="A41" s="176"/>
      <c r="B41" s="216"/>
      <c r="C41" s="33" t="s">
        <v>311</v>
      </c>
      <c r="D41" s="33">
        <v>13</v>
      </c>
      <c r="E41" s="33" t="s">
        <v>312</v>
      </c>
      <c r="F41" s="68">
        <v>9</v>
      </c>
      <c r="G41" s="69" t="s">
        <v>313</v>
      </c>
      <c r="H41" s="69">
        <v>6</v>
      </c>
      <c r="I41" s="51"/>
      <c r="J41" s="33"/>
      <c r="K41" s="33"/>
      <c r="L41" s="72"/>
    </row>
    <row r="42" spans="1:12">
      <c r="A42" s="176"/>
      <c r="B42" s="216"/>
      <c r="C42" s="33" t="s">
        <v>314</v>
      </c>
      <c r="D42" s="33">
        <v>13</v>
      </c>
      <c r="E42" s="33" t="s">
        <v>315</v>
      </c>
      <c r="F42" s="68">
        <v>9</v>
      </c>
      <c r="G42" s="69" t="s">
        <v>316</v>
      </c>
      <c r="H42" s="69">
        <v>3</v>
      </c>
      <c r="I42" s="51"/>
      <c r="J42" s="33"/>
      <c r="K42" s="33"/>
      <c r="L42" s="72"/>
    </row>
    <row r="43" spans="1:12">
      <c r="A43" s="176"/>
      <c r="B43" s="216"/>
      <c r="C43" s="33" t="s">
        <v>65</v>
      </c>
      <c r="D43" s="33">
        <v>13</v>
      </c>
      <c r="E43" s="33" t="s">
        <v>317</v>
      </c>
      <c r="F43" s="68">
        <v>9</v>
      </c>
      <c r="G43" s="69"/>
      <c r="H43" s="69"/>
      <c r="I43" s="51"/>
      <c r="J43" s="33"/>
      <c r="K43" s="33"/>
      <c r="L43" s="72"/>
    </row>
    <row r="44" spans="1:12" ht="17" thickBot="1">
      <c r="A44" s="215"/>
      <c r="B44" s="217"/>
      <c r="C44" s="33" t="s">
        <v>318</v>
      </c>
      <c r="D44" s="33">
        <v>13</v>
      </c>
      <c r="E44" s="33" t="s">
        <v>319</v>
      </c>
      <c r="F44" s="68">
        <v>9</v>
      </c>
      <c r="G44" s="69"/>
      <c r="H44" s="69"/>
      <c r="I44" s="51"/>
      <c r="J44" s="33"/>
      <c r="K44" s="33"/>
      <c r="L44" s="72"/>
    </row>
    <row r="45" spans="1:12">
      <c r="A45" s="218" t="s">
        <v>320</v>
      </c>
      <c r="B45" s="219">
        <v>5</v>
      </c>
      <c r="C45" s="32" t="s">
        <v>79</v>
      </c>
      <c r="D45" s="32">
        <v>4</v>
      </c>
      <c r="E45" s="32" t="s">
        <v>133</v>
      </c>
      <c r="F45" s="79">
        <v>5</v>
      </c>
      <c r="G45" s="81"/>
      <c r="H45" s="81"/>
      <c r="I45" s="18"/>
      <c r="J45" s="32"/>
      <c r="K45" s="82"/>
      <c r="L45" s="83"/>
    </row>
    <row r="46" spans="1:12" ht="17" thickBot="1">
      <c r="A46" s="177"/>
      <c r="B46" s="217"/>
      <c r="C46" s="33" t="s">
        <v>321</v>
      </c>
      <c r="D46" s="33">
        <v>2</v>
      </c>
      <c r="E46" s="70"/>
      <c r="F46" s="76"/>
      <c r="G46" s="84"/>
      <c r="H46" s="84"/>
      <c r="I46" s="51"/>
      <c r="J46" s="33"/>
      <c r="K46" s="70"/>
      <c r="L46" s="71"/>
    </row>
    <row r="47" spans="1:12">
      <c r="A47" s="220" t="s">
        <v>322</v>
      </c>
      <c r="B47" s="223">
        <v>4</v>
      </c>
      <c r="C47" s="32" t="s">
        <v>192</v>
      </c>
      <c r="D47" s="32">
        <v>4</v>
      </c>
      <c r="E47" s="32" t="s">
        <v>180</v>
      </c>
      <c r="F47" s="79">
        <v>2</v>
      </c>
      <c r="G47" s="57" t="s">
        <v>122</v>
      </c>
      <c r="H47" s="57">
        <v>2</v>
      </c>
      <c r="I47" s="18"/>
      <c r="J47" s="32"/>
      <c r="K47" s="82"/>
      <c r="L47" s="83"/>
    </row>
    <row r="48" spans="1:12">
      <c r="A48" s="221"/>
      <c r="B48" s="224"/>
      <c r="C48" s="33" t="s">
        <v>79</v>
      </c>
      <c r="D48" s="33">
        <v>4</v>
      </c>
      <c r="E48" s="70"/>
      <c r="F48" s="76"/>
      <c r="G48" s="69" t="s">
        <v>58</v>
      </c>
      <c r="H48" s="69">
        <v>2</v>
      </c>
      <c r="I48" s="51"/>
      <c r="J48" s="33"/>
      <c r="K48" s="70"/>
      <c r="L48" s="71"/>
    </row>
    <row r="49" spans="1:12">
      <c r="A49" s="221"/>
      <c r="B49" s="224"/>
      <c r="C49" s="33" t="s">
        <v>323</v>
      </c>
      <c r="D49" s="33">
        <v>3</v>
      </c>
      <c r="E49" s="70"/>
      <c r="F49" s="76"/>
      <c r="G49" s="69" t="s">
        <v>324</v>
      </c>
      <c r="H49" s="69">
        <v>2</v>
      </c>
      <c r="I49" s="51"/>
      <c r="J49" s="33"/>
      <c r="K49" s="70"/>
      <c r="L49" s="71"/>
    </row>
    <row r="50" spans="1:12">
      <c r="A50" s="221"/>
      <c r="B50" s="224"/>
      <c r="C50" s="33" t="s">
        <v>280</v>
      </c>
      <c r="D50" s="33">
        <v>2</v>
      </c>
      <c r="E50" s="70"/>
      <c r="F50" s="76"/>
      <c r="G50" s="69" t="s">
        <v>325</v>
      </c>
      <c r="H50" s="69">
        <v>2</v>
      </c>
      <c r="I50" s="51"/>
      <c r="J50" s="33"/>
      <c r="K50" s="70"/>
      <c r="L50" s="71"/>
    </row>
    <row r="51" spans="1:12">
      <c r="A51" s="221"/>
      <c r="B51" s="224"/>
      <c r="C51" s="33" t="s">
        <v>281</v>
      </c>
      <c r="D51" s="33">
        <v>2</v>
      </c>
      <c r="E51" s="70"/>
      <c r="F51" s="76"/>
      <c r="G51" s="69" t="s">
        <v>74</v>
      </c>
      <c r="H51" s="69">
        <v>2</v>
      </c>
      <c r="I51" s="51"/>
      <c r="J51" s="33"/>
      <c r="K51" s="70"/>
      <c r="L51" s="72"/>
    </row>
    <row r="52" spans="1:12">
      <c r="A52" s="221"/>
      <c r="B52" s="224"/>
      <c r="C52" s="33" t="s">
        <v>326</v>
      </c>
      <c r="D52" s="33">
        <v>2</v>
      </c>
      <c r="E52" s="70"/>
      <c r="F52" s="76"/>
      <c r="G52" s="84"/>
      <c r="H52" s="69"/>
      <c r="I52" s="51"/>
      <c r="J52" s="33"/>
      <c r="K52" s="33"/>
      <c r="L52" s="72"/>
    </row>
    <row r="53" spans="1:12">
      <c r="A53" s="221"/>
      <c r="B53" s="224"/>
      <c r="C53" s="33" t="s">
        <v>196</v>
      </c>
      <c r="D53" s="33">
        <v>3</v>
      </c>
      <c r="E53" s="33"/>
      <c r="F53" s="68"/>
      <c r="G53" s="69"/>
      <c r="H53" s="69"/>
      <c r="I53" s="51"/>
      <c r="J53" s="33"/>
      <c r="K53" s="33"/>
      <c r="L53" s="72"/>
    </row>
    <row r="54" spans="1:12">
      <c r="A54" s="221"/>
      <c r="B54" s="224"/>
      <c r="C54" s="33" t="s">
        <v>327</v>
      </c>
      <c r="D54" s="33">
        <v>2</v>
      </c>
      <c r="E54" s="33"/>
      <c r="F54" s="68"/>
      <c r="G54" s="69"/>
      <c r="H54" s="69"/>
      <c r="I54" s="51"/>
      <c r="J54" s="33"/>
      <c r="K54" s="33"/>
      <c r="L54" s="72"/>
    </row>
    <row r="55" spans="1:12">
      <c r="A55" s="221"/>
      <c r="B55" s="224"/>
      <c r="C55" s="33" t="s">
        <v>328</v>
      </c>
      <c r="D55" s="33">
        <v>2</v>
      </c>
      <c r="E55" s="33"/>
      <c r="F55" s="68"/>
      <c r="G55" s="69"/>
      <c r="H55" s="69"/>
      <c r="I55" s="26"/>
      <c r="J55" s="38"/>
      <c r="K55" s="38"/>
      <c r="L55" s="39"/>
    </row>
    <row r="56" spans="1:12" ht="17" thickBot="1">
      <c r="A56" s="222"/>
      <c r="B56" s="225"/>
      <c r="C56" s="33" t="s">
        <v>329</v>
      </c>
      <c r="D56" s="33">
        <v>2</v>
      </c>
      <c r="E56" s="33"/>
      <c r="F56" s="68"/>
      <c r="G56" s="69"/>
      <c r="H56" s="69"/>
      <c r="I56" s="26"/>
      <c r="J56" s="38"/>
      <c r="K56" s="38"/>
      <c r="L56" s="39"/>
    </row>
    <row r="57" spans="1:12">
      <c r="A57" s="220" t="s">
        <v>330</v>
      </c>
      <c r="B57" s="223">
        <v>7</v>
      </c>
      <c r="C57" s="32" t="s">
        <v>91</v>
      </c>
      <c r="D57" s="32">
        <v>5</v>
      </c>
      <c r="E57" s="32" t="s">
        <v>331</v>
      </c>
      <c r="F57" s="79">
        <v>11</v>
      </c>
      <c r="G57" s="57" t="s">
        <v>308</v>
      </c>
      <c r="H57" s="57">
        <v>4</v>
      </c>
      <c r="I57" s="18"/>
      <c r="J57" s="32"/>
      <c r="K57" s="82"/>
      <c r="L57" s="83"/>
    </row>
    <row r="58" spans="1:12">
      <c r="A58" s="221"/>
      <c r="B58" s="224"/>
      <c r="C58" s="33" t="s">
        <v>332</v>
      </c>
      <c r="D58" s="33">
        <v>3</v>
      </c>
      <c r="E58" s="33" t="s">
        <v>333</v>
      </c>
      <c r="F58" s="68">
        <v>11</v>
      </c>
      <c r="G58" s="69" t="s">
        <v>310</v>
      </c>
      <c r="H58" s="69">
        <v>3</v>
      </c>
      <c r="I58" s="51"/>
      <c r="J58" s="33"/>
      <c r="K58" s="70"/>
      <c r="L58" s="71"/>
    </row>
    <row r="59" spans="1:12">
      <c r="A59" s="221"/>
      <c r="B59" s="224"/>
      <c r="C59" s="33" t="s">
        <v>334</v>
      </c>
      <c r="D59" s="33">
        <v>3</v>
      </c>
      <c r="E59" s="33" t="s">
        <v>335</v>
      </c>
      <c r="F59" s="68">
        <v>4</v>
      </c>
      <c r="G59" s="69" t="s">
        <v>313</v>
      </c>
      <c r="H59" s="69">
        <v>3</v>
      </c>
      <c r="I59" s="51"/>
      <c r="J59" s="33"/>
      <c r="K59" s="70"/>
      <c r="L59" s="71"/>
    </row>
    <row r="60" spans="1:12">
      <c r="A60" s="221"/>
      <c r="B60" s="224"/>
      <c r="C60" s="33" t="s">
        <v>336</v>
      </c>
      <c r="D60" s="33">
        <v>3</v>
      </c>
      <c r="E60" s="70"/>
      <c r="F60" s="76"/>
      <c r="G60" s="84"/>
      <c r="H60" s="69"/>
      <c r="I60" s="51"/>
      <c r="J60" s="33"/>
      <c r="K60" s="70"/>
      <c r="L60" s="71"/>
    </row>
    <row r="61" spans="1:12">
      <c r="A61" s="221"/>
      <c r="B61" s="224"/>
      <c r="C61" s="33" t="s">
        <v>337</v>
      </c>
      <c r="D61" s="33">
        <v>2</v>
      </c>
      <c r="E61" s="70"/>
      <c r="F61" s="76"/>
      <c r="G61" s="84"/>
      <c r="H61" s="69"/>
      <c r="I61" s="51"/>
      <c r="J61" s="33"/>
      <c r="K61" s="33"/>
      <c r="L61" s="72"/>
    </row>
    <row r="62" spans="1:12">
      <c r="A62" s="221"/>
      <c r="B62" s="224"/>
      <c r="C62" s="33" t="s">
        <v>338</v>
      </c>
      <c r="D62" s="33">
        <v>3</v>
      </c>
      <c r="E62" s="70"/>
      <c r="F62" s="76"/>
      <c r="G62" s="84"/>
      <c r="H62" s="69"/>
      <c r="I62" s="51"/>
      <c r="J62" s="33"/>
      <c r="K62" s="33"/>
      <c r="L62" s="72"/>
    </row>
    <row r="63" spans="1:12">
      <c r="A63" s="221"/>
      <c r="B63" s="224"/>
      <c r="C63" s="33" t="s">
        <v>339</v>
      </c>
      <c r="D63" s="33">
        <v>3</v>
      </c>
      <c r="E63" s="33"/>
      <c r="F63" s="68"/>
      <c r="G63" s="69"/>
      <c r="H63" s="69"/>
      <c r="I63" s="51"/>
      <c r="J63" s="33"/>
      <c r="K63" s="33"/>
      <c r="L63" s="72"/>
    </row>
    <row r="64" spans="1:12">
      <c r="A64" s="221"/>
      <c r="B64" s="224"/>
      <c r="C64" s="33" t="s">
        <v>340</v>
      </c>
      <c r="D64" s="33">
        <v>3</v>
      </c>
      <c r="E64" s="33"/>
      <c r="F64" s="68"/>
      <c r="G64" s="69"/>
      <c r="H64" s="69"/>
      <c r="I64" s="51"/>
      <c r="J64" s="33"/>
      <c r="K64" s="33"/>
      <c r="L64" s="72"/>
    </row>
    <row r="65" spans="1:12">
      <c r="A65" s="221"/>
      <c r="B65" s="224"/>
      <c r="C65" s="33" t="s">
        <v>341</v>
      </c>
      <c r="D65" s="33">
        <v>2</v>
      </c>
      <c r="E65" s="33"/>
      <c r="F65" s="68"/>
      <c r="G65" s="69"/>
      <c r="H65" s="69"/>
      <c r="I65" s="51"/>
      <c r="J65" s="33"/>
      <c r="K65" s="33"/>
      <c r="L65" s="72"/>
    </row>
    <row r="66" spans="1:12" ht="17" thickBot="1">
      <c r="A66" s="222"/>
      <c r="B66" s="225"/>
      <c r="C66" s="77" t="s">
        <v>342</v>
      </c>
      <c r="D66" s="77">
        <v>3</v>
      </c>
      <c r="E66" s="77"/>
      <c r="F66" s="38"/>
      <c r="G66" s="78"/>
      <c r="H66" s="78"/>
      <c r="I66" s="26"/>
      <c r="J66" s="38"/>
      <c r="K66" s="38"/>
      <c r="L66" s="39"/>
    </row>
    <row r="67" spans="1:12">
      <c r="A67" s="220" t="s">
        <v>343</v>
      </c>
      <c r="B67" s="223">
        <v>48</v>
      </c>
      <c r="C67" s="32" t="s">
        <v>82</v>
      </c>
      <c r="D67" s="32">
        <v>17</v>
      </c>
      <c r="E67" s="32" t="s">
        <v>110</v>
      </c>
      <c r="F67" s="79">
        <v>23</v>
      </c>
      <c r="G67" s="57" t="s">
        <v>101</v>
      </c>
      <c r="H67" s="57">
        <v>24</v>
      </c>
      <c r="I67" s="18" t="s">
        <v>259</v>
      </c>
      <c r="J67" s="32">
        <v>11</v>
      </c>
      <c r="K67" s="32">
        <v>6.7214199999999997E-3</v>
      </c>
      <c r="L67" s="80">
        <v>3.3727210000000001E-2</v>
      </c>
    </row>
    <row r="68" spans="1:12">
      <c r="A68" s="221"/>
      <c r="B68" s="224"/>
      <c r="C68" s="33" t="s">
        <v>153</v>
      </c>
      <c r="D68" s="33">
        <v>12</v>
      </c>
      <c r="E68" s="33" t="s">
        <v>105</v>
      </c>
      <c r="F68" s="68">
        <v>23</v>
      </c>
      <c r="G68" s="69" t="s">
        <v>116</v>
      </c>
      <c r="H68" s="69">
        <v>8</v>
      </c>
      <c r="I68" s="51" t="s">
        <v>245</v>
      </c>
      <c r="J68" s="33">
        <v>7</v>
      </c>
      <c r="K68" s="33">
        <v>8.0421799999999995E-3</v>
      </c>
      <c r="L68" s="72">
        <v>4.1000670000000003E-2</v>
      </c>
    </row>
    <row r="69" spans="1:12">
      <c r="A69" s="221"/>
      <c r="B69" s="224"/>
      <c r="C69" s="33" t="s">
        <v>344</v>
      </c>
      <c r="D69" s="33">
        <v>9</v>
      </c>
      <c r="E69" s="33" t="s">
        <v>99</v>
      </c>
      <c r="F69" s="68">
        <v>14</v>
      </c>
      <c r="G69" s="69" t="s">
        <v>345</v>
      </c>
      <c r="H69" s="69">
        <v>7</v>
      </c>
      <c r="I69" s="51"/>
      <c r="J69" s="33"/>
      <c r="K69" s="70"/>
      <c r="L69" s="71"/>
    </row>
    <row r="70" spans="1:12">
      <c r="A70" s="221"/>
      <c r="B70" s="224"/>
      <c r="C70" s="33" t="s">
        <v>346</v>
      </c>
      <c r="D70" s="33">
        <v>9</v>
      </c>
      <c r="E70" s="33" t="s">
        <v>347</v>
      </c>
      <c r="F70" s="68">
        <v>12</v>
      </c>
      <c r="G70" s="69" t="s">
        <v>119</v>
      </c>
      <c r="H70" s="69">
        <v>7</v>
      </c>
      <c r="I70" s="51"/>
      <c r="J70" s="33"/>
      <c r="K70" s="70"/>
      <c r="L70" s="71"/>
    </row>
    <row r="71" spans="1:12">
      <c r="A71" s="221"/>
      <c r="B71" s="224"/>
      <c r="C71" s="33" t="s">
        <v>348</v>
      </c>
      <c r="D71" s="33">
        <v>9</v>
      </c>
      <c r="E71" s="33" t="s">
        <v>349</v>
      </c>
      <c r="F71" s="68">
        <v>12</v>
      </c>
      <c r="G71" s="69" t="s">
        <v>350</v>
      </c>
      <c r="H71" s="69">
        <v>7</v>
      </c>
      <c r="I71" s="51"/>
      <c r="J71" s="33"/>
      <c r="K71" s="38"/>
      <c r="L71" s="43"/>
    </row>
    <row r="72" spans="1:12">
      <c r="A72" s="221"/>
      <c r="B72" s="224"/>
      <c r="C72" s="33" t="s">
        <v>351</v>
      </c>
      <c r="D72" s="33">
        <v>9</v>
      </c>
      <c r="E72" s="33" t="s">
        <v>70</v>
      </c>
      <c r="F72" s="68">
        <v>10</v>
      </c>
      <c r="G72" s="69" t="s">
        <v>352</v>
      </c>
      <c r="H72" s="69">
        <v>7</v>
      </c>
      <c r="I72" s="51"/>
      <c r="J72" s="33"/>
      <c r="K72" s="36"/>
      <c r="L72" s="72"/>
    </row>
    <row r="73" spans="1:12">
      <c r="A73" s="221"/>
      <c r="B73" s="224"/>
      <c r="C73" s="33" t="s">
        <v>353</v>
      </c>
      <c r="D73" s="33">
        <v>9</v>
      </c>
      <c r="E73" s="33" t="s">
        <v>354</v>
      </c>
      <c r="F73" s="68">
        <v>8</v>
      </c>
      <c r="G73" s="69" t="s">
        <v>355</v>
      </c>
      <c r="H73" s="69">
        <v>7</v>
      </c>
      <c r="I73" s="51"/>
      <c r="J73" s="33"/>
      <c r="K73" s="33"/>
      <c r="L73" s="72"/>
    </row>
    <row r="74" spans="1:12">
      <c r="A74" s="221"/>
      <c r="B74" s="224"/>
      <c r="C74" s="33" t="s">
        <v>356</v>
      </c>
      <c r="D74" s="33">
        <v>9</v>
      </c>
      <c r="E74" s="33" t="s">
        <v>357</v>
      </c>
      <c r="F74" s="68">
        <v>8</v>
      </c>
      <c r="G74" s="69" t="s">
        <v>358</v>
      </c>
      <c r="H74" s="69">
        <v>7</v>
      </c>
      <c r="I74" s="51"/>
      <c r="J74" s="33"/>
      <c r="K74" s="33"/>
      <c r="L74" s="72"/>
    </row>
    <row r="75" spans="1:12">
      <c r="A75" s="221"/>
      <c r="B75" s="224"/>
      <c r="C75" s="33" t="s">
        <v>359</v>
      </c>
      <c r="D75" s="33">
        <v>9</v>
      </c>
      <c r="E75" s="33" t="s">
        <v>360</v>
      </c>
      <c r="F75" s="68">
        <v>8</v>
      </c>
      <c r="G75" s="69" t="s">
        <v>361</v>
      </c>
      <c r="H75" s="69">
        <v>2</v>
      </c>
      <c r="I75" s="51"/>
      <c r="J75" s="33"/>
      <c r="K75" s="33"/>
      <c r="L75" s="72"/>
    </row>
    <row r="76" spans="1:12" ht="17" thickBot="1">
      <c r="A76" s="226"/>
      <c r="B76" s="225"/>
      <c r="C76" s="73" t="s">
        <v>362</v>
      </c>
      <c r="D76" s="73">
        <v>9</v>
      </c>
      <c r="E76" s="73" t="s">
        <v>363</v>
      </c>
      <c r="F76" s="41">
        <v>8</v>
      </c>
      <c r="G76" s="74"/>
      <c r="H76" s="74"/>
      <c r="I76" s="75"/>
      <c r="J76" s="41"/>
      <c r="K76" s="41"/>
      <c r="L76" s="42"/>
    </row>
    <row r="77" spans="1:12">
      <c r="A77" s="227" t="s">
        <v>364</v>
      </c>
      <c r="B77" s="223">
        <v>34</v>
      </c>
      <c r="C77" s="33" t="s">
        <v>91</v>
      </c>
      <c r="D77" s="33">
        <v>17</v>
      </c>
      <c r="E77" s="33" t="s">
        <v>133</v>
      </c>
      <c r="F77" s="68">
        <v>27</v>
      </c>
      <c r="G77" s="69" t="s">
        <v>122</v>
      </c>
      <c r="H77" s="69">
        <v>19</v>
      </c>
      <c r="I77" s="51" t="s">
        <v>216</v>
      </c>
      <c r="J77" s="33">
        <v>42</v>
      </c>
      <c r="K77" s="33">
        <v>1.191208E-2</v>
      </c>
      <c r="L77" s="85">
        <v>3.7060740000000002E-2</v>
      </c>
    </row>
    <row r="78" spans="1:12">
      <c r="A78" s="221"/>
      <c r="B78" s="224"/>
      <c r="C78" s="33" t="s">
        <v>60</v>
      </c>
      <c r="D78" s="33">
        <v>14</v>
      </c>
      <c r="E78" s="33" t="s">
        <v>155</v>
      </c>
      <c r="F78" s="68">
        <v>21</v>
      </c>
      <c r="G78" s="69" t="s">
        <v>104</v>
      </c>
      <c r="H78" s="69">
        <v>16</v>
      </c>
      <c r="I78" s="51" t="s">
        <v>247</v>
      </c>
      <c r="J78" s="33">
        <v>12</v>
      </c>
      <c r="K78" s="33">
        <v>4.7422599999999999E-3</v>
      </c>
      <c r="L78" s="72">
        <v>3.7060740000000002E-2</v>
      </c>
    </row>
    <row r="79" spans="1:12">
      <c r="A79" s="221"/>
      <c r="B79" s="224"/>
      <c r="C79" s="33" t="s">
        <v>68</v>
      </c>
      <c r="D79" s="33">
        <v>14</v>
      </c>
      <c r="E79" s="33" t="s">
        <v>67</v>
      </c>
      <c r="F79" s="68">
        <v>18</v>
      </c>
      <c r="G79" s="69" t="s">
        <v>83</v>
      </c>
      <c r="H79" s="69">
        <v>8</v>
      </c>
      <c r="I79" s="51" t="s">
        <v>228</v>
      </c>
      <c r="J79" s="33">
        <v>8</v>
      </c>
      <c r="K79" s="33">
        <v>1.2186239999999999E-2</v>
      </c>
      <c r="L79" s="72">
        <v>3.7060740000000002E-2</v>
      </c>
    </row>
    <row r="80" spans="1:12">
      <c r="A80" s="221"/>
      <c r="B80" s="224"/>
      <c r="C80" s="33" t="s">
        <v>173</v>
      </c>
      <c r="D80" s="33">
        <v>13</v>
      </c>
      <c r="E80" s="33" t="s">
        <v>180</v>
      </c>
      <c r="F80" s="68">
        <v>17</v>
      </c>
      <c r="G80" s="69" t="s">
        <v>159</v>
      </c>
      <c r="H80" s="69">
        <v>7</v>
      </c>
      <c r="I80" s="51" t="s">
        <v>254</v>
      </c>
      <c r="J80" s="33">
        <v>7</v>
      </c>
      <c r="K80" s="33">
        <v>7.0989900000000003E-3</v>
      </c>
      <c r="L80" s="72">
        <v>3.7060740000000002E-2</v>
      </c>
    </row>
    <row r="81" spans="1:12">
      <c r="A81" s="221"/>
      <c r="B81" s="224"/>
      <c r="C81" s="33" t="s">
        <v>365</v>
      </c>
      <c r="D81" s="33">
        <v>13</v>
      </c>
      <c r="E81" s="33" t="s">
        <v>136</v>
      </c>
      <c r="F81" s="68">
        <v>14</v>
      </c>
      <c r="G81" s="69" t="s">
        <v>366</v>
      </c>
      <c r="H81" s="69">
        <v>6</v>
      </c>
      <c r="I81" s="51" t="s">
        <v>367</v>
      </c>
      <c r="J81" s="33">
        <v>5</v>
      </c>
      <c r="K81" s="33">
        <v>4.1939890000000001E-2</v>
      </c>
      <c r="L81" s="72">
        <v>0.91772673000000005</v>
      </c>
    </row>
    <row r="82" spans="1:12">
      <c r="A82" s="221"/>
      <c r="B82" s="224"/>
      <c r="C82" s="33" t="s">
        <v>190</v>
      </c>
      <c r="D82" s="33">
        <v>9</v>
      </c>
      <c r="E82" s="33" t="s">
        <v>189</v>
      </c>
      <c r="F82" s="68">
        <v>9</v>
      </c>
      <c r="G82" s="69" t="s">
        <v>69</v>
      </c>
      <c r="H82" s="69">
        <v>5</v>
      </c>
      <c r="I82" s="51"/>
      <c r="J82" s="33"/>
      <c r="K82" s="33"/>
      <c r="L82" s="72"/>
    </row>
    <row r="83" spans="1:12">
      <c r="A83" s="221"/>
      <c r="B83" s="224"/>
      <c r="C83" s="33" t="s">
        <v>368</v>
      </c>
      <c r="D83" s="33">
        <v>9</v>
      </c>
      <c r="E83" s="33" t="s">
        <v>187</v>
      </c>
      <c r="F83" s="68">
        <v>9</v>
      </c>
      <c r="G83" s="69" t="s">
        <v>369</v>
      </c>
      <c r="H83" s="69">
        <v>4</v>
      </c>
      <c r="I83" s="51"/>
      <c r="J83" s="33"/>
      <c r="K83" s="33"/>
      <c r="L83" s="72"/>
    </row>
    <row r="84" spans="1:12">
      <c r="A84" s="221"/>
      <c r="B84" s="224"/>
      <c r="C84" s="33" t="s">
        <v>370</v>
      </c>
      <c r="D84" s="33">
        <v>7</v>
      </c>
      <c r="E84" s="33" t="s">
        <v>371</v>
      </c>
      <c r="F84" s="68">
        <v>9</v>
      </c>
      <c r="G84" s="69" t="s">
        <v>372</v>
      </c>
      <c r="H84" s="69">
        <v>3</v>
      </c>
      <c r="I84" s="51"/>
      <c r="J84" s="33"/>
      <c r="K84" s="33"/>
      <c r="L84" s="72"/>
    </row>
    <row r="85" spans="1:12">
      <c r="A85" s="221"/>
      <c r="B85" s="224"/>
      <c r="C85" s="33" t="s">
        <v>373</v>
      </c>
      <c r="D85" s="33">
        <v>7</v>
      </c>
      <c r="E85" s="33" t="s">
        <v>374</v>
      </c>
      <c r="F85" s="68">
        <v>6</v>
      </c>
      <c r="G85" s="69"/>
      <c r="H85" s="69"/>
      <c r="I85" s="51"/>
      <c r="J85" s="33"/>
      <c r="K85" s="33"/>
      <c r="L85" s="72"/>
    </row>
    <row r="86" spans="1:12" ht="17" thickBot="1">
      <c r="A86" s="226"/>
      <c r="B86" s="225"/>
      <c r="C86" s="73" t="s">
        <v>375</v>
      </c>
      <c r="D86" s="73">
        <v>7</v>
      </c>
      <c r="E86" s="73" t="s">
        <v>376</v>
      </c>
      <c r="F86" s="41">
        <v>4</v>
      </c>
      <c r="G86" s="74"/>
      <c r="H86" s="74"/>
      <c r="I86" s="75"/>
      <c r="J86" s="41"/>
      <c r="K86" s="41"/>
      <c r="L86" s="42"/>
    </row>
    <row r="87" spans="1:12">
      <c r="A87" s="227" t="s">
        <v>377</v>
      </c>
      <c r="B87" s="223">
        <v>16</v>
      </c>
      <c r="C87" s="33" t="s">
        <v>378</v>
      </c>
      <c r="D87" s="33">
        <v>15</v>
      </c>
      <c r="E87" s="33" t="s">
        <v>96</v>
      </c>
      <c r="F87" s="68">
        <v>18</v>
      </c>
      <c r="G87" s="69" t="s">
        <v>379</v>
      </c>
      <c r="H87" s="69">
        <v>3</v>
      </c>
      <c r="I87" s="51" t="s">
        <v>380</v>
      </c>
      <c r="J87" s="33">
        <v>4</v>
      </c>
      <c r="K87" s="70">
        <v>2.2900000000000001E-6</v>
      </c>
      <c r="L87" s="71">
        <v>3.8999999999999999E-5</v>
      </c>
    </row>
    <row r="88" spans="1:12">
      <c r="A88" s="221"/>
      <c r="B88" s="224"/>
      <c r="C88" s="33" t="s">
        <v>381</v>
      </c>
      <c r="D88" s="33">
        <v>13</v>
      </c>
      <c r="E88" s="33" t="s">
        <v>133</v>
      </c>
      <c r="F88" s="68">
        <v>14</v>
      </c>
      <c r="G88" s="69" t="s">
        <v>113</v>
      </c>
      <c r="H88" s="69">
        <v>3</v>
      </c>
      <c r="I88" s="51"/>
      <c r="J88" s="33"/>
      <c r="K88" s="33"/>
      <c r="L88" s="72"/>
    </row>
    <row r="89" spans="1:12">
      <c r="A89" s="221"/>
      <c r="B89" s="224"/>
      <c r="C89" s="33" t="s">
        <v>382</v>
      </c>
      <c r="D89" s="33">
        <v>12</v>
      </c>
      <c r="E89" s="33" t="s">
        <v>105</v>
      </c>
      <c r="F89" s="68">
        <v>10</v>
      </c>
      <c r="G89" s="69"/>
      <c r="H89" s="69"/>
      <c r="I89" s="51"/>
      <c r="J89" s="33"/>
      <c r="K89" s="33"/>
      <c r="L89" s="72"/>
    </row>
    <row r="90" spans="1:12">
      <c r="A90" s="221"/>
      <c r="B90" s="224"/>
      <c r="C90" s="33" t="s">
        <v>383</v>
      </c>
      <c r="D90" s="33">
        <v>12</v>
      </c>
      <c r="E90" s="33" t="s">
        <v>110</v>
      </c>
      <c r="F90" s="68">
        <v>10</v>
      </c>
      <c r="G90" s="69"/>
      <c r="H90" s="69"/>
      <c r="I90" s="51"/>
      <c r="J90" s="33"/>
      <c r="K90" s="33"/>
      <c r="L90" s="72"/>
    </row>
    <row r="91" spans="1:12">
      <c r="A91" s="221"/>
      <c r="B91" s="224"/>
      <c r="C91" s="33" t="s">
        <v>85</v>
      </c>
      <c r="D91" s="33">
        <v>12</v>
      </c>
      <c r="E91" s="33" t="s">
        <v>384</v>
      </c>
      <c r="F91" s="68">
        <v>2</v>
      </c>
      <c r="G91" s="69"/>
      <c r="H91" s="69"/>
      <c r="I91" s="51"/>
      <c r="J91" s="33"/>
      <c r="K91" s="33"/>
      <c r="L91" s="72"/>
    </row>
    <row r="92" spans="1:12">
      <c r="A92" s="221"/>
      <c r="B92" s="224"/>
      <c r="C92" s="33" t="s">
        <v>385</v>
      </c>
      <c r="D92" s="33">
        <v>11</v>
      </c>
      <c r="E92" s="33" t="s">
        <v>386</v>
      </c>
      <c r="F92" s="68">
        <v>2</v>
      </c>
      <c r="G92" s="69"/>
      <c r="H92" s="69"/>
      <c r="I92" s="51"/>
      <c r="J92" s="33"/>
      <c r="K92" s="33"/>
      <c r="L92" s="72"/>
    </row>
    <row r="93" spans="1:12">
      <c r="A93" s="221"/>
      <c r="B93" s="224"/>
      <c r="C93" s="33" t="s">
        <v>387</v>
      </c>
      <c r="D93" s="33">
        <v>11</v>
      </c>
      <c r="E93" s="33" t="s">
        <v>388</v>
      </c>
      <c r="F93" s="68">
        <v>2</v>
      </c>
      <c r="G93" s="69"/>
      <c r="H93" s="69"/>
      <c r="I93" s="51"/>
      <c r="J93" s="33"/>
      <c r="K93" s="33"/>
      <c r="L93" s="72"/>
    </row>
    <row r="94" spans="1:12">
      <c r="A94" s="221"/>
      <c r="B94" s="224"/>
      <c r="C94" s="33" t="s">
        <v>389</v>
      </c>
      <c r="D94" s="33">
        <v>11</v>
      </c>
      <c r="E94" s="33"/>
      <c r="F94" s="68"/>
      <c r="G94" s="69"/>
      <c r="H94" s="69"/>
      <c r="I94" s="51"/>
      <c r="J94" s="33"/>
      <c r="K94" s="33"/>
      <c r="L94" s="72"/>
    </row>
    <row r="95" spans="1:12">
      <c r="A95" s="221"/>
      <c r="B95" s="224"/>
      <c r="C95" s="33" t="s">
        <v>390</v>
      </c>
      <c r="D95" s="33">
        <v>11</v>
      </c>
      <c r="E95" s="33"/>
      <c r="F95" s="68"/>
      <c r="G95" s="69"/>
      <c r="H95" s="69"/>
      <c r="I95" s="51"/>
      <c r="J95" s="33"/>
      <c r="K95" s="33"/>
      <c r="L95" s="72"/>
    </row>
    <row r="96" spans="1:12" ht="17" thickBot="1">
      <c r="A96" s="226"/>
      <c r="B96" s="225"/>
      <c r="C96" s="73" t="s">
        <v>391</v>
      </c>
      <c r="D96" s="73">
        <v>11</v>
      </c>
      <c r="E96" s="73"/>
      <c r="F96" s="41"/>
      <c r="G96" s="74"/>
      <c r="H96" s="74"/>
      <c r="I96" s="75"/>
      <c r="J96" s="41"/>
      <c r="K96" s="41"/>
      <c r="L96" s="42"/>
    </row>
    <row r="97" spans="1:12">
      <c r="A97" s="227" t="s">
        <v>392</v>
      </c>
      <c r="B97" s="223">
        <v>12</v>
      </c>
      <c r="C97" s="33" t="s">
        <v>109</v>
      </c>
      <c r="D97" s="33">
        <v>48</v>
      </c>
      <c r="E97" s="33" t="s">
        <v>136</v>
      </c>
      <c r="F97" s="68">
        <v>41</v>
      </c>
      <c r="G97" s="69" t="s">
        <v>83</v>
      </c>
      <c r="H97" s="69">
        <v>41</v>
      </c>
      <c r="I97" s="51" t="s">
        <v>247</v>
      </c>
      <c r="J97" s="33">
        <v>41</v>
      </c>
      <c r="K97" s="70">
        <v>1.7300000000000001E-34</v>
      </c>
      <c r="L97" s="71">
        <v>5.0300000000000002E-33</v>
      </c>
    </row>
    <row r="98" spans="1:12">
      <c r="A98" s="221"/>
      <c r="B98" s="224"/>
      <c r="C98" s="33" t="s">
        <v>103</v>
      </c>
      <c r="D98" s="33">
        <v>46</v>
      </c>
      <c r="E98" s="33" t="s">
        <v>67</v>
      </c>
      <c r="F98" s="68">
        <v>41</v>
      </c>
      <c r="G98" s="69" t="s">
        <v>95</v>
      </c>
      <c r="H98" s="69">
        <v>41</v>
      </c>
      <c r="I98" s="51" t="s">
        <v>276</v>
      </c>
      <c r="J98" s="33">
        <v>6</v>
      </c>
      <c r="K98" s="33">
        <v>2.393344E-2</v>
      </c>
      <c r="L98" s="72">
        <v>4.7034930000000003E-2</v>
      </c>
    </row>
    <row r="99" spans="1:12">
      <c r="A99" s="221"/>
      <c r="B99" s="224"/>
      <c r="C99" s="33" t="s">
        <v>191</v>
      </c>
      <c r="D99" s="33">
        <v>41</v>
      </c>
      <c r="E99" s="33" t="s">
        <v>96</v>
      </c>
      <c r="F99" s="68">
        <v>24</v>
      </c>
      <c r="G99" s="69" t="s">
        <v>107</v>
      </c>
      <c r="H99" s="69">
        <v>41</v>
      </c>
      <c r="I99" s="51"/>
      <c r="J99" s="33"/>
      <c r="K99" s="33"/>
      <c r="L99" s="72"/>
    </row>
    <row r="100" spans="1:12">
      <c r="A100" s="221"/>
      <c r="B100" s="224"/>
      <c r="C100" s="33" t="s">
        <v>194</v>
      </c>
      <c r="D100" s="33">
        <v>41</v>
      </c>
      <c r="E100" s="33" t="s">
        <v>90</v>
      </c>
      <c r="F100" s="68">
        <v>19</v>
      </c>
      <c r="G100" s="69" t="s">
        <v>101</v>
      </c>
      <c r="H100" s="69">
        <v>35</v>
      </c>
      <c r="I100" s="51"/>
      <c r="J100" s="33"/>
      <c r="K100" s="33"/>
      <c r="L100" s="72"/>
    </row>
    <row r="101" spans="1:12">
      <c r="A101" s="221"/>
      <c r="B101" s="224"/>
      <c r="C101" s="33" t="s">
        <v>57</v>
      </c>
      <c r="D101" s="33">
        <v>41</v>
      </c>
      <c r="E101" s="33" t="s">
        <v>393</v>
      </c>
      <c r="F101" s="68">
        <v>2</v>
      </c>
      <c r="G101" s="69" t="s">
        <v>77</v>
      </c>
      <c r="H101" s="69">
        <v>31</v>
      </c>
      <c r="I101" s="51"/>
      <c r="J101" s="33"/>
      <c r="K101" s="33"/>
      <c r="L101" s="72"/>
    </row>
    <row r="102" spans="1:12">
      <c r="A102" s="221"/>
      <c r="B102" s="224"/>
      <c r="C102" s="33" t="s">
        <v>60</v>
      </c>
      <c r="D102" s="33">
        <v>41</v>
      </c>
      <c r="E102" s="33" t="s">
        <v>394</v>
      </c>
      <c r="F102" s="68">
        <v>2</v>
      </c>
      <c r="G102" s="69" t="s">
        <v>71</v>
      </c>
      <c r="H102" s="69">
        <v>30</v>
      </c>
      <c r="I102" s="51"/>
      <c r="J102" s="33"/>
      <c r="K102" s="33"/>
      <c r="L102" s="72"/>
    </row>
    <row r="103" spans="1:12">
      <c r="A103" s="221"/>
      <c r="B103" s="224"/>
      <c r="C103" s="33" t="s">
        <v>68</v>
      </c>
      <c r="D103" s="33">
        <v>41</v>
      </c>
      <c r="E103" s="33" t="s">
        <v>395</v>
      </c>
      <c r="F103" s="68">
        <v>2</v>
      </c>
      <c r="G103" s="69" t="s">
        <v>66</v>
      </c>
      <c r="H103" s="69">
        <v>29</v>
      </c>
      <c r="I103" s="51"/>
      <c r="J103" s="33"/>
      <c r="K103" s="33"/>
      <c r="L103" s="72"/>
    </row>
    <row r="104" spans="1:12">
      <c r="A104" s="221"/>
      <c r="B104" s="224"/>
      <c r="C104" s="33" t="s">
        <v>91</v>
      </c>
      <c r="D104" s="33">
        <v>41</v>
      </c>
      <c r="E104" s="33"/>
      <c r="F104" s="68"/>
      <c r="G104" s="69" t="s">
        <v>159</v>
      </c>
      <c r="H104" s="69">
        <v>18</v>
      </c>
      <c r="I104" s="51"/>
      <c r="J104" s="33"/>
      <c r="K104" s="33"/>
      <c r="L104" s="72"/>
    </row>
    <row r="105" spans="1:12">
      <c r="A105" s="221"/>
      <c r="B105" s="224"/>
      <c r="C105" s="33" t="s">
        <v>79</v>
      </c>
      <c r="D105" s="33">
        <v>11</v>
      </c>
      <c r="E105" s="33"/>
      <c r="F105" s="68"/>
      <c r="G105" s="69" t="s">
        <v>61</v>
      </c>
      <c r="H105" s="69">
        <v>18</v>
      </c>
      <c r="I105" s="51"/>
      <c r="J105" s="33"/>
      <c r="K105" s="33"/>
      <c r="L105" s="72"/>
    </row>
    <row r="106" spans="1:12" ht="17" thickBot="1">
      <c r="A106" s="226"/>
      <c r="B106" s="225"/>
      <c r="C106" s="73" t="s">
        <v>396</v>
      </c>
      <c r="D106" s="73">
        <v>9</v>
      </c>
      <c r="E106" s="73"/>
      <c r="F106" s="41"/>
      <c r="G106" s="74" t="s">
        <v>397</v>
      </c>
      <c r="H106" s="74">
        <v>13</v>
      </c>
      <c r="I106" s="75"/>
      <c r="J106" s="41"/>
      <c r="K106" s="41"/>
      <c r="L106" s="42"/>
    </row>
    <row r="107" spans="1:12">
      <c r="A107" s="227" t="s">
        <v>398</v>
      </c>
      <c r="B107" s="223">
        <v>52</v>
      </c>
      <c r="C107" s="33" t="s">
        <v>192</v>
      </c>
      <c r="D107" s="33">
        <v>12</v>
      </c>
      <c r="E107" s="33" t="s">
        <v>105</v>
      </c>
      <c r="F107" s="68">
        <v>18</v>
      </c>
      <c r="G107" s="69" t="s">
        <v>379</v>
      </c>
      <c r="H107" s="69">
        <v>4</v>
      </c>
      <c r="I107" s="51" t="s">
        <v>216</v>
      </c>
      <c r="J107" s="33">
        <v>38</v>
      </c>
      <c r="K107" s="33">
        <v>3.6586819999999999E-2</v>
      </c>
      <c r="L107" s="72">
        <v>1</v>
      </c>
    </row>
    <row r="108" spans="1:12">
      <c r="A108" s="221"/>
      <c r="B108" s="224"/>
      <c r="C108" s="33" t="s">
        <v>196</v>
      </c>
      <c r="D108" s="33">
        <v>11</v>
      </c>
      <c r="E108" s="33" t="s">
        <v>110</v>
      </c>
      <c r="F108" s="68">
        <v>18</v>
      </c>
      <c r="G108" s="69" t="s">
        <v>113</v>
      </c>
      <c r="H108" s="69">
        <v>4</v>
      </c>
      <c r="I108" s="51" t="s">
        <v>236</v>
      </c>
      <c r="J108" s="33">
        <v>5</v>
      </c>
      <c r="K108" s="33">
        <v>4.3656710000000001E-2</v>
      </c>
      <c r="L108" s="72">
        <v>1</v>
      </c>
    </row>
    <row r="109" spans="1:12">
      <c r="A109" s="221"/>
      <c r="B109" s="224"/>
      <c r="C109" s="33" t="s">
        <v>147</v>
      </c>
      <c r="D109" s="33">
        <v>11</v>
      </c>
      <c r="E109" s="33" t="s">
        <v>99</v>
      </c>
      <c r="F109" s="68">
        <v>13</v>
      </c>
      <c r="G109" s="69"/>
      <c r="H109" s="69"/>
      <c r="I109" s="51" t="s">
        <v>399</v>
      </c>
      <c r="J109" s="33">
        <v>3</v>
      </c>
      <c r="K109" s="33">
        <v>4.3033630000000003E-2</v>
      </c>
      <c r="L109" s="72">
        <v>1</v>
      </c>
    </row>
    <row r="110" spans="1:12">
      <c r="A110" s="221"/>
      <c r="B110" s="224"/>
      <c r="C110" s="33" t="s">
        <v>400</v>
      </c>
      <c r="D110" s="33">
        <v>11</v>
      </c>
      <c r="E110" s="33" t="s">
        <v>128</v>
      </c>
      <c r="F110" s="68">
        <v>12</v>
      </c>
      <c r="G110" s="69"/>
      <c r="H110" s="69"/>
      <c r="I110" s="51"/>
      <c r="J110" s="33"/>
      <c r="K110" s="33"/>
      <c r="L110" s="72"/>
    </row>
    <row r="111" spans="1:12">
      <c r="A111" s="221"/>
      <c r="B111" s="224"/>
      <c r="C111" s="33" t="s">
        <v>323</v>
      </c>
      <c r="D111" s="33">
        <v>10</v>
      </c>
      <c r="E111" s="33" t="s">
        <v>401</v>
      </c>
      <c r="F111" s="68">
        <v>9</v>
      </c>
      <c r="G111" s="69"/>
      <c r="H111" s="69"/>
      <c r="I111" s="51"/>
      <c r="J111" s="33"/>
      <c r="K111" s="33"/>
      <c r="L111" s="72"/>
    </row>
    <row r="112" spans="1:12">
      <c r="A112" s="221"/>
      <c r="B112" s="224"/>
      <c r="C112" s="33" t="s">
        <v>402</v>
      </c>
      <c r="D112" s="33">
        <v>7</v>
      </c>
      <c r="E112" s="33" t="s">
        <v>315</v>
      </c>
      <c r="F112" s="68">
        <v>8</v>
      </c>
      <c r="G112" s="69"/>
      <c r="H112" s="69"/>
      <c r="I112" s="51"/>
      <c r="J112" s="33"/>
      <c r="K112" s="33"/>
      <c r="L112" s="72"/>
    </row>
    <row r="113" spans="1:12">
      <c r="A113" s="221"/>
      <c r="B113" s="224"/>
      <c r="C113" s="33" t="s">
        <v>403</v>
      </c>
      <c r="D113" s="33">
        <v>7</v>
      </c>
      <c r="E113" s="33" t="s">
        <v>404</v>
      </c>
      <c r="F113" s="68">
        <v>8</v>
      </c>
      <c r="G113" s="69"/>
      <c r="H113" s="69"/>
      <c r="I113" s="51"/>
      <c r="J113" s="33"/>
      <c r="K113" s="33"/>
      <c r="L113" s="72"/>
    </row>
    <row r="114" spans="1:12">
      <c r="A114" s="221"/>
      <c r="B114" s="224"/>
      <c r="C114" s="33" t="s">
        <v>405</v>
      </c>
      <c r="D114" s="33">
        <v>7</v>
      </c>
      <c r="E114" s="33" t="s">
        <v>317</v>
      </c>
      <c r="F114" s="68">
        <v>8</v>
      </c>
      <c r="G114" s="69"/>
      <c r="H114" s="69"/>
      <c r="I114" s="51"/>
      <c r="J114" s="33"/>
      <c r="K114" s="33"/>
      <c r="L114" s="72"/>
    </row>
    <row r="115" spans="1:12">
      <c r="A115" s="221"/>
      <c r="B115" s="224"/>
      <c r="C115" s="33" t="s">
        <v>118</v>
      </c>
      <c r="D115" s="33">
        <v>7</v>
      </c>
      <c r="E115" s="33" t="s">
        <v>319</v>
      </c>
      <c r="F115" s="68">
        <v>8</v>
      </c>
      <c r="G115" s="69"/>
      <c r="H115" s="69"/>
      <c r="I115" s="51"/>
      <c r="J115" s="33"/>
      <c r="K115" s="33"/>
      <c r="L115" s="72"/>
    </row>
    <row r="116" spans="1:12" ht="17" thickBot="1">
      <c r="A116" s="226"/>
      <c r="B116" s="225"/>
      <c r="C116" s="73" t="s">
        <v>406</v>
      </c>
      <c r="D116" s="73">
        <v>7</v>
      </c>
      <c r="E116" s="73" t="s">
        <v>141</v>
      </c>
      <c r="F116" s="41">
        <v>6</v>
      </c>
      <c r="G116" s="74"/>
      <c r="H116" s="74"/>
      <c r="I116" s="75"/>
      <c r="J116" s="41"/>
      <c r="K116" s="41"/>
      <c r="L116" s="42"/>
    </row>
    <row r="117" spans="1:12">
      <c r="A117" s="227" t="s">
        <v>407</v>
      </c>
      <c r="B117" s="223">
        <v>16</v>
      </c>
      <c r="C117" s="33" t="s">
        <v>378</v>
      </c>
      <c r="D117" s="33">
        <v>11</v>
      </c>
      <c r="E117" s="33" t="s">
        <v>96</v>
      </c>
      <c r="F117" s="68">
        <v>17</v>
      </c>
      <c r="G117" s="69" t="s">
        <v>129</v>
      </c>
      <c r="H117" s="69">
        <v>5</v>
      </c>
      <c r="I117" s="51"/>
      <c r="J117" s="33"/>
      <c r="K117" s="33"/>
      <c r="L117" s="72"/>
    </row>
    <row r="118" spans="1:12">
      <c r="A118" s="221"/>
      <c r="B118" s="224"/>
      <c r="C118" s="33" t="s">
        <v>79</v>
      </c>
      <c r="D118" s="33">
        <v>10</v>
      </c>
      <c r="E118" s="33" t="s">
        <v>133</v>
      </c>
      <c r="F118" s="68">
        <v>15</v>
      </c>
      <c r="G118" s="69" t="s">
        <v>131</v>
      </c>
      <c r="H118" s="69">
        <v>5</v>
      </c>
      <c r="I118" s="51"/>
      <c r="J118" s="33"/>
      <c r="K118" s="33"/>
      <c r="L118" s="72"/>
    </row>
    <row r="119" spans="1:12">
      <c r="A119" s="221"/>
      <c r="B119" s="224"/>
      <c r="C119" s="33" t="s">
        <v>408</v>
      </c>
      <c r="D119" s="33">
        <v>10</v>
      </c>
      <c r="E119" s="33" t="s">
        <v>155</v>
      </c>
      <c r="F119" s="68">
        <v>8</v>
      </c>
      <c r="G119" s="69" t="s">
        <v>122</v>
      </c>
      <c r="H119" s="69">
        <v>4</v>
      </c>
      <c r="I119" s="51"/>
      <c r="J119" s="33"/>
      <c r="K119" s="33"/>
      <c r="L119" s="72"/>
    </row>
    <row r="120" spans="1:12">
      <c r="A120" s="221"/>
      <c r="B120" s="224"/>
      <c r="C120" s="33" t="s">
        <v>409</v>
      </c>
      <c r="D120" s="33">
        <v>10</v>
      </c>
      <c r="E120" s="33" t="s">
        <v>99</v>
      </c>
      <c r="F120" s="68">
        <v>7</v>
      </c>
      <c r="G120" s="69" t="s">
        <v>58</v>
      </c>
      <c r="H120" s="69">
        <v>4</v>
      </c>
      <c r="I120" s="51"/>
      <c r="J120" s="33"/>
      <c r="K120" s="33"/>
      <c r="L120" s="72"/>
    </row>
    <row r="121" spans="1:12">
      <c r="A121" s="221"/>
      <c r="B121" s="224"/>
      <c r="C121" s="33" t="s">
        <v>192</v>
      </c>
      <c r="D121" s="33">
        <v>8</v>
      </c>
      <c r="E121" s="33" t="s">
        <v>180</v>
      </c>
      <c r="F121" s="68">
        <v>4</v>
      </c>
      <c r="G121" s="69" t="s">
        <v>74</v>
      </c>
      <c r="H121" s="69">
        <v>4</v>
      </c>
      <c r="I121" s="51"/>
      <c r="J121" s="33"/>
      <c r="K121" s="33"/>
      <c r="L121" s="72"/>
    </row>
    <row r="122" spans="1:12">
      <c r="A122" s="221"/>
      <c r="B122" s="224"/>
      <c r="C122" s="33" t="s">
        <v>365</v>
      </c>
      <c r="D122" s="33">
        <v>6</v>
      </c>
      <c r="E122" s="33" t="s">
        <v>317</v>
      </c>
      <c r="F122" s="68">
        <v>4</v>
      </c>
      <c r="G122" s="69" t="s">
        <v>63</v>
      </c>
      <c r="H122" s="69">
        <v>4</v>
      </c>
      <c r="I122" s="51"/>
      <c r="J122" s="33"/>
      <c r="K122" s="33"/>
      <c r="L122" s="72"/>
    </row>
    <row r="123" spans="1:12">
      <c r="A123" s="221"/>
      <c r="B123" s="224"/>
      <c r="C123" s="33" t="s">
        <v>173</v>
      </c>
      <c r="D123" s="33">
        <v>5</v>
      </c>
      <c r="E123" s="33" t="s">
        <v>404</v>
      </c>
      <c r="F123" s="68">
        <v>4</v>
      </c>
      <c r="G123" s="69" t="s">
        <v>410</v>
      </c>
      <c r="H123" s="69">
        <v>4</v>
      </c>
      <c r="I123" s="51"/>
      <c r="J123" s="33"/>
      <c r="K123" s="33"/>
      <c r="L123" s="72"/>
    </row>
    <row r="124" spans="1:12">
      <c r="A124" s="221"/>
      <c r="B124" s="224"/>
      <c r="C124" s="33" t="s">
        <v>411</v>
      </c>
      <c r="D124" s="33">
        <v>5</v>
      </c>
      <c r="E124" s="33" t="s">
        <v>315</v>
      </c>
      <c r="F124" s="68">
        <v>4</v>
      </c>
      <c r="G124" s="69" t="s">
        <v>412</v>
      </c>
      <c r="H124" s="69">
        <v>3</v>
      </c>
      <c r="I124" s="51"/>
      <c r="J124" s="33"/>
      <c r="K124" s="33"/>
      <c r="L124" s="72"/>
    </row>
    <row r="125" spans="1:12">
      <c r="A125" s="221"/>
      <c r="B125" s="224"/>
      <c r="C125" s="33" t="s">
        <v>413</v>
      </c>
      <c r="D125" s="33">
        <v>5</v>
      </c>
      <c r="E125" s="33" t="s">
        <v>319</v>
      </c>
      <c r="F125" s="68">
        <v>4</v>
      </c>
      <c r="G125" s="69" t="s">
        <v>414</v>
      </c>
      <c r="H125" s="69">
        <v>2</v>
      </c>
      <c r="I125" s="51"/>
      <c r="J125" s="33"/>
      <c r="K125" s="33"/>
      <c r="L125" s="72"/>
    </row>
    <row r="126" spans="1:12" ht="17" thickBot="1">
      <c r="A126" s="226"/>
      <c r="B126" s="225"/>
      <c r="C126" s="73" t="s">
        <v>280</v>
      </c>
      <c r="D126" s="73">
        <v>4</v>
      </c>
      <c r="E126" s="73" t="s">
        <v>415</v>
      </c>
      <c r="F126" s="41">
        <v>3</v>
      </c>
      <c r="G126" s="74"/>
      <c r="H126" s="74"/>
      <c r="I126" s="75"/>
      <c r="J126" s="41"/>
      <c r="K126" s="41"/>
      <c r="L126" s="42"/>
    </row>
    <row r="127" spans="1:12">
      <c r="A127" s="227" t="s">
        <v>416</v>
      </c>
      <c r="B127" s="223">
        <v>31</v>
      </c>
      <c r="C127" s="33" t="s">
        <v>103</v>
      </c>
      <c r="D127" s="33">
        <v>24</v>
      </c>
      <c r="E127" s="33" t="s">
        <v>136</v>
      </c>
      <c r="F127" s="68">
        <v>11</v>
      </c>
      <c r="G127" s="69" t="s">
        <v>101</v>
      </c>
      <c r="H127" s="69">
        <v>16</v>
      </c>
      <c r="I127" s="51" t="s">
        <v>247</v>
      </c>
      <c r="J127" s="33">
        <v>11</v>
      </c>
      <c r="K127" s="33">
        <v>1.74971E-3</v>
      </c>
      <c r="L127" s="72">
        <v>3.8736739999999999E-2</v>
      </c>
    </row>
    <row r="128" spans="1:12">
      <c r="A128" s="221"/>
      <c r="B128" s="224"/>
      <c r="C128" s="33" t="s">
        <v>91</v>
      </c>
      <c r="D128" s="33">
        <v>19</v>
      </c>
      <c r="E128" s="33" t="s">
        <v>67</v>
      </c>
      <c r="F128" s="68">
        <v>11</v>
      </c>
      <c r="G128" s="69" t="s">
        <v>107</v>
      </c>
      <c r="H128" s="69">
        <v>14</v>
      </c>
      <c r="I128" s="51"/>
      <c r="J128" s="33"/>
      <c r="K128" s="33"/>
      <c r="L128" s="72"/>
    </row>
    <row r="129" spans="1:12">
      <c r="A129" s="221"/>
      <c r="B129" s="224"/>
      <c r="C129" s="33" t="s">
        <v>68</v>
      </c>
      <c r="D129" s="33">
        <v>17</v>
      </c>
      <c r="E129" s="33" t="s">
        <v>87</v>
      </c>
      <c r="F129" s="68">
        <v>9</v>
      </c>
      <c r="G129" s="69" t="s">
        <v>95</v>
      </c>
      <c r="H129" s="69">
        <v>13</v>
      </c>
      <c r="I129" s="51"/>
      <c r="J129" s="33"/>
      <c r="K129" s="33"/>
      <c r="L129" s="72"/>
    </row>
    <row r="130" spans="1:12">
      <c r="A130" s="221"/>
      <c r="B130" s="224"/>
      <c r="C130" s="33" t="s">
        <v>301</v>
      </c>
      <c r="D130" s="33">
        <v>16</v>
      </c>
      <c r="E130" s="33" t="s">
        <v>335</v>
      </c>
      <c r="F130" s="68">
        <v>9</v>
      </c>
      <c r="G130" s="69" t="s">
        <v>98</v>
      </c>
      <c r="H130" s="69">
        <v>12</v>
      </c>
      <c r="I130" s="51"/>
      <c r="J130" s="33"/>
      <c r="K130" s="33"/>
      <c r="L130" s="72"/>
    </row>
    <row r="131" spans="1:12">
      <c r="A131" s="221"/>
      <c r="B131" s="224"/>
      <c r="C131" s="33" t="s">
        <v>303</v>
      </c>
      <c r="D131" s="33">
        <v>16</v>
      </c>
      <c r="E131" s="33" t="s">
        <v>417</v>
      </c>
      <c r="F131" s="68">
        <v>3</v>
      </c>
      <c r="G131" s="69" t="s">
        <v>83</v>
      </c>
      <c r="H131" s="69">
        <v>11</v>
      </c>
      <c r="I131" s="51"/>
      <c r="J131" s="33"/>
      <c r="K131" s="33"/>
      <c r="L131" s="72"/>
    </row>
    <row r="132" spans="1:12">
      <c r="A132" s="221"/>
      <c r="B132" s="224"/>
      <c r="C132" s="33" t="s">
        <v>60</v>
      </c>
      <c r="D132" s="33">
        <v>14</v>
      </c>
      <c r="E132" s="33" t="s">
        <v>418</v>
      </c>
      <c r="F132" s="68">
        <v>3</v>
      </c>
      <c r="G132" s="69" t="s">
        <v>66</v>
      </c>
      <c r="H132" s="69">
        <v>7</v>
      </c>
      <c r="I132" s="51"/>
      <c r="J132" s="33"/>
      <c r="K132" s="33"/>
      <c r="L132" s="72"/>
    </row>
    <row r="133" spans="1:12">
      <c r="A133" s="221"/>
      <c r="B133" s="224"/>
      <c r="C133" s="33" t="s">
        <v>57</v>
      </c>
      <c r="D133" s="33">
        <v>12</v>
      </c>
      <c r="E133" s="33" t="s">
        <v>419</v>
      </c>
      <c r="F133" s="68">
        <v>3</v>
      </c>
      <c r="G133" s="69" t="s">
        <v>71</v>
      </c>
      <c r="H133" s="69">
        <v>7</v>
      </c>
      <c r="I133" s="51"/>
      <c r="J133" s="33"/>
      <c r="K133" s="33"/>
      <c r="L133" s="72"/>
    </row>
    <row r="134" spans="1:12">
      <c r="A134" s="221"/>
      <c r="B134" s="224"/>
      <c r="C134" s="33" t="s">
        <v>191</v>
      </c>
      <c r="D134" s="33">
        <v>11</v>
      </c>
      <c r="E134" s="33" t="s">
        <v>420</v>
      </c>
      <c r="F134" s="68">
        <v>3</v>
      </c>
      <c r="G134" s="69" t="s">
        <v>77</v>
      </c>
      <c r="H134" s="69">
        <v>7</v>
      </c>
      <c r="I134" s="51"/>
      <c r="J134" s="33"/>
      <c r="K134" s="33"/>
      <c r="L134" s="72"/>
    </row>
    <row r="135" spans="1:12">
      <c r="A135" s="221"/>
      <c r="B135" s="224"/>
      <c r="C135" s="33" t="s">
        <v>194</v>
      </c>
      <c r="D135" s="33">
        <v>11</v>
      </c>
      <c r="E135" s="33" t="s">
        <v>421</v>
      </c>
      <c r="F135" s="68">
        <v>3</v>
      </c>
      <c r="G135" s="69" t="s">
        <v>159</v>
      </c>
      <c r="H135" s="69">
        <v>5</v>
      </c>
      <c r="I135" s="51"/>
      <c r="J135" s="33"/>
      <c r="K135" s="33"/>
      <c r="L135" s="72"/>
    </row>
    <row r="136" spans="1:12" ht="17" thickBot="1">
      <c r="A136" s="226"/>
      <c r="B136" s="225"/>
      <c r="C136" s="73" t="s">
        <v>166</v>
      </c>
      <c r="D136" s="73">
        <v>10</v>
      </c>
      <c r="E136" s="73" t="s">
        <v>422</v>
      </c>
      <c r="F136" s="41">
        <v>2</v>
      </c>
      <c r="G136" s="74" t="s">
        <v>61</v>
      </c>
      <c r="H136" s="74">
        <v>5</v>
      </c>
      <c r="I136" s="75"/>
      <c r="J136" s="41"/>
      <c r="K136" s="41"/>
      <c r="L136" s="42"/>
    </row>
    <row r="137" spans="1:12">
      <c r="A137" s="227" t="s">
        <v>423</v>
      </c>
      <c r="B137" s="223">
        <v>43</v>
      </c>
      <c r="C137" s="33" t="s">
        <v>109</v>
      </c>
      <c r="D137" s="33">
        <v>44</v>
      </c>
      <c r="E137" s="33" t="s">
        <v>96</v>
      </c>
      <c r="F137" s="68">
        <v>38</v>
      </c>
      <c r="G137" s="69" t="s">
        <v>107</v>
      </c>
      <c r="H137" s="69">
        <v>25</v>
      </c>
      <c r="I137" s="51" t="s">
        <v>247</v>
      </c>
      <c r="J137" s="33">
        <v>16</v>
      </c>
      <c r="K137" s="70">
        <v>5.1100000000000002E-6</v>
      </c>
      <c r="L137" s="71">
        <v>2.1000000000000001E-4</v>
      </c>
    </row>
    <row r="138" spans="1:12">
      <c r="A138" s="221"/>
      <c r="B138" s="224"/>
      <c r="C138" s="33" t="s">
        <v>103</v>
      </c>
      <c r="D138" s="33">
        <v>37</v>
      </c>
      <c r="E138" s="33" t="s">
        <v>90</v>
      </c>
      <c r="F138" s="68">
        <v>26</v>
      </c>
      <c r="G138" s="69" t="s">
        <v>101</v>
      </c>
      <c r="H138" s="69">
        <v>23</v>
      </c>
      <c r="I138" s="51"/>
      <c r="J138" s="33"/>
      <c r="K138" s="33"/>
      <c r="L138" s="72"/>
    </row>
    <row r="139" spans="1:12">
      <c r="A139" s="221"/>
      <c r="B139" s="224"/>
      <c r="C139" s="33" t="s">
        <v>91</v>
      </c>
      <c r="D139" s="33">
        <v>24</v>
      </c>
      <c r="E139" s="33" t="s">
        <v>67</v>
      </c>
      <c r="F139" s="68">
        <v>19</v>
      </c>
      <c r="G139" s="69" t="s">
        <v>95</v>
      </c>
      <c r="H139" s="69">
        <v>22</v>
      </c>
      <c r="I139" s="51"/>
      <c r="J139" s="33"/>
      <c r="K139" s="33"/>
      <c r="L139" s="72"/>
    </row>
    <row r="140" spans="1:12">
      <c r="A140" s="221"/>
      <c r="B140" s="224"/>
      <c r="C140" s="33" t="s">
        <v>68</v>
      </c>
      <c r="D140" s="33">
        <v>23</v>
      </c>
      <c r="E140" s="33" t="s">
        <v>136</v>
      </c>
      <c r="F140" s="68">
        <v>16</v>
      </c>
      <c r="G140" s="69" t="s">
        <v>83</v>
      </c>
      <c r="H140" s="69">
        <v>17</v>
      </c>
      <c r="I140" s="51"/>
      <c r="J140" s="33"/>
      <c r="K140" s="33"/>
      <c r="L140" s="72"/>
    </row>
    <row r="141" spans="1:12">
      <c r="A141" s="221"/>
      <c r="B141" s="224"/>
      <c r="C141" s="33" t="s">
        <v>191</v>
      </c>
      <c r="D141" s="33">
        <v>22</v>
      </c>
      <c r="E141" s="33" t="s">
        <v>62</v>
      </c>
      <c r="F141" s="68">
        <v>14</v>
      </c>
      <c r="G141" s="69" t="s">
        <v>66</v>
      </c>
      <c r="H141" s="69">
        <v>13</v>
      </c>
      <c r="I141" s="51"/>
      <c r="J141" s="33"/>
      <c r="K141" s="33"/>
      <c r="L141" s="72"/>
    </row>
    <row r="142" spans="1:12">
      <c r="A142" s="221"/>
      <c r="B142" s="224"/>
      <c r="C142" s="33" t="s">
        <v>194</v>
      </c>
      <c r="D142" s="33">
        <v>22</v>
      </c>
      <c r="E142" s="33" t="s">
        <v>72</v>
      </c>
      <c r="F142" s="68">
        <v>14</v>
      </c>
      <c r="G142" s="69" t="s">
        <v>71</v>
      </c>
      <c r="H142" s="69">
        <v>13</v>
      </c>
      <c r="I142" s="51"/>
      <c r="J142" s="33"/>
      <c r="K142" s="33"/>
      <c r="L142" s="72"/>
    </row>
    <row r="143" spans="1:12">
      <c r="A143" s="221"/>
      <c r="B143" s="224"/>
      <c r="C143" s="33" t="s">
        <v>57</v>
      </c>
      <c r="D143" s="33">
        <v>22</v>
      </c>
      <c r="E143" s="33" t="s">
        <v>78</v>
      </c>
      <c r="F143" s="68">
        <v>14</v>
      </c>
      <c r="G143" s="69" t="s">
        <v>77</v>
      </c>
      <c r="H143" s="69">
        <v>13</v>
      </c>
      <c r="I143" s="51"/>
      <c r="J143" s="33"/>
      <c r="K143" s="33"/>
      <c r="L143" s="72"/>
    </row>
    <row r="144" spans="1:12">
      <c r="A144" s="221"/>
      <c r="B144" s="224"/>
      <c r="C144" s="33" t="s">
        <v>60</v>
      </c>
      <c r="D144" s="33">
        <v>22</v>
      </c>
      <c r="E144" s="33" t="s">
        <v>124</v>
      </c>
      <c r="F144" s="68">
        <v>14</v>
      </c>
      <c r="G144" s="69" t="s">
        <v>159</v>
      </c>
      <c r="H144" s="69">
        <v>8</v>
      </c>
      <c r="I144" s="51"/>
      <c r="J144" s="33"/>
      <c r="K144" s="33"/>
      <c r="L144" s="72"/>
    </row>
    <row r="145" spans="1:12">
      <c r="A145" s="221"/>
      <c r="B145" s="224"/>
      <c r="C145" s="33" t="s">
        <v>79</v>
      </c>
      <c r="D145" s="33">
        <v>17</v>
      </c>
      <c r="E145" s="33" t="s">
        <v>165</v>
      </c>
      <c r="F145" s="68">
        <v>8</v>
      </c>
      <c r="G145" s="69" t="s">
        <v>61</v>
      </c>
      <c r="H145" s="69">
        <v>8</v>
      </c>
      <c r="I145" s="51"/>
      <c r="J145" s="33"/>
      <c r="K145" s="33"/>
      <c r="L145" s="72"/>
    </row>
    <row r="146" spans="1:12" ht="17" thickBot="1">
      <c r="A146" s="226"/>
      <c r="B146" s="225"/>
      <c r="C146" s="73" t="s">
        <v>94</v>
      </c>
      <c r="D146" s="73">
        <v>15</v>
      </c>
      <c r="E146" s="73" t="s">
        <v>424</v>
      </c>
      <c r="F146" s="41">
        <v>7</v>
      </c>
      <c r="G146" s="74" t="s">
        <v>369</v>
      </c>
      <c r="H146" s="74">
        <v>5</v>
      </c>
      <c r="I146" s="75"/>
      <c r="J146" s="41"/>
      <c r="K146" s="41"/>
      <c r="L146" s="42"/>
    </row>
    <row r="147" spans="1:12">
      <c r="A147" s="227" t="s">
        <v>425</v>
      </c>
      <c r="B147" s="223">
        <v>28</v>
      </c>
      <c r="C147" s="33" t="s">
        <v>130</v>
      </c>
      <c r="D147" s="33">
        <v>10</v>
      </c>
      <c r="E147" s="33" t="s">
        <v>87</v>
      </c>
      <c r="F147" s="68">
        <v>8</v>
      </c>
      <c r="G147" s="69" t="s">
        <v>101</v>
      </c>
      <c r="H147" s="69">
        <v>9</v>
      </c>
      <c r="I147" s="51" t="s">
        <v>260</v>
      </c>
      <c r="J147" s="33">
        <v>4</v>
      </c>
      <c r="K147" s="33">
        <v>1.0392E-2</v>
      </c>
      <c r="L147" s="72">
        <v>3.2015960000000003E-2</v>
      </c>
    </row>
    <row r="148" spans="1:12">
      <c r="A148" s="221"/>
      <c r="B148" s="224"/>
      <c r="C148" s="33" t="s">
        <v>132</v>
      </c>
      <c r="D148" s="33">
        <v>10</v>
      </c>
      <c r="E148" s="33" t="s">
        <v>426</v>
      </c>
      <c r="F148" s="68">
        <v>3</v>
      </c>
      <c r="G148" s="69"/>
      <c r="H148" s="69"/>
      <c r="I148" s="51" t="s">
        <v>216</v>
      </c>
      <c r="J148" s="33">
        <v>26</v>
      </c>
      <c r="K148" s="33">
        <v>1.787913E-2</v>
      </c>
      <c r="L148" s="72">
        <v>3.2015960000000003E-2</v>
      </c>
    </row>
    <row r="149" spans="1:12">
      <c r="A149" s="221"/>
      <c r="B149" s="224"/>
      <c r="C149" s="33" t="s">
        <v>111</v>
      </c>
      <c r="D149" s="33">
        <v>10</v>
      </c>
      <c r="E149" s="33" t="s">
        <v>427</v>
      </c>
      <c r="F149" s="68">
        <v>3</v>
      </c>
      <c r="G149" s="69"/>
      <c r="H149" s="69"/>
      <c r="I149" s="51" t="s">
        <v>220</v>
      </c>
      <c r="J149" s="33">
        <v>17</v>
      </c>
      <c r="K149" s="33">
        <v>3.0837690000000001E-2</v>
      </c>
      <c r="L149" s="72">
        <v>5.5270020000000003E-2</v>
      </c>
    </row>
    <row r="150" spans="1:12">
      <c r="A150" s="221"/>
      <c r="B150" s="224"/>
      <c r="C150" s="33" t="s">
        <v>65</v>
      </c>
      <c r="D150" s="33">
        <v>8</v>
      </c>
      <c r="E150" s="33" t="s">
        <v>428</v>
      </c>
      <c r="F150" s="68">
        <v>2</v>
      </c>
      <c r="G150" s="69"/>
      <c r="H150" s="69"/>
      <c r="I150" s="51" t="s">
        <v>305</v>
      </c>
      <c r="J150" s="33">
        <v>4</v>
      </c>
      <c r="K150" s="33">
        <v>3.8919889999999999E-2</v>
      </c>
      <c r="L150" s="72">
        <v>5.5270020000000003E-2</v>
      </c>
    </row>
    <row r="151" spans="1:12">
      <c r="A151" s="221"/>
      <c r="B151" s="224"/>
      <c r="C151" s="33" t="s">
        <v>118</v>
      </c>
      <c r="D151" s="33">
        <v>7</v>
      </c>
      <c r="E151" s="33" t="s">
        <v>429</v>
      </c>
      <c r="F151" s="68">
        <v>2</v>
      </c>
      <c r="G151" s="69"/>
      <c r="H151" s="69"/>
      <c r="I151" s="51" t="s">
        <v>430</v>
      </c>
      <c r="J151" s="33">
        <v>3</v>
      </c>
      <c r="K151" s="33">
        <v>3.9159600000000003E-2</v>
      </c>
      <c r="L151" s="72">
        <v>5.5270020000000003E-2</v>
      </c>
    </row>
    <row r="152" spans="1:12">
      <c r="A152" s="221"/>
      <c r="B152" s="224"/>
      <c r="C152" s="33" t="s">
        <v>431</v>
      </c>
      <c r="D152" s="33">
        <v>7</v>
      </c>
      <c r="E152" s="33"/>
      <c r="F152" s="68"/>
      <c r="G152" s="69"/>
      <c r="H152" s="69"/>
      <c r="I152" s="51" t="s">
        <v>241</v>
      </c>
      <c r="J152" s="33">
        <v>3</v>
      </c>
      <c r="K152" s="33">
        <v>4.3996929999999997E-2</v>
      </c>
      <c r="L152" s="72">
        <v>7.9683649999999995E-2</v>
      </c>
    </row>
    <row r="153" spans="1:12">
      <c r="A153" s="221"/>
      <c r="B153" s="224"/>
      <c r="C153" s="33" t="s">
        <v>432</v>
      </c>
      <c r="D153" s="33">
        <v>6</v>
      </c>
      <c r="E153" s="33"/>
      <c r="F153" s="68"/>
      <c r="G153" s="69"/>
      <c r="H153" s="69"/>
      <c r="I153" s="51" t="s">
        <v>433</v>
      </c>
      <c r="J153" s="33">
        <v>3</v>
      </c>
      <c r="K153" s="33">
        <v>4.3996929999999997E-2</v>
      </c>
      <c r="L153" s="72">
        <v>7.9683649999999995E-2</v>
      </c>
    </row>
    <row r="154" spans="1:12">
      <c r="A154" s="221"/>
      <c r="B154" s="224"/>
      <c r="C154" s="33" t="s">
        <v>114</v>
      </c>
      <c r="D154" s="33">
        <v>6</v>
      </c>
      <c r="E154" s="33"/>
      <c r="F154" s="68"/>
      <c r="G154" s="69"/>
      <c r="H154" s="69"/>
      <c r="I154" s="51"/>
      <c r="J154" s="33"/>
      <c r="K154" s="33"/>
      <c r="L154" s="72"/>
    </row>
    <row r="155" spans="1:12">
      <c r="A155" s="221"/>
      <c r="B155" s="224"/>
      <c r="C155" s="33" t="s">
        <v>434</v>
      </c>
      <c r="D155" s="33">
        <v>5</v>
      </c>
      <c r="E155" s="33"/>
      <c r="F155" s="68"/>
      <c r="G155" s="69"/>
      <c r="H155" s="69"/>
      <c r="I155" s="51"/>
      <c r="J155" s="33"/>
      <c r="K155" s="33"/>
      <c r="L155" s="72"/>
    </row>
    <row r="156" spans="1:12" ht="17" thickBot="1">
      <c r="A156" s="226"/>
      <c r="B156" s="225"/>
      <c r="C156" s="73" t="s">
        <v>435</v>
      </c>
      <c r="D156" s="73">
        <v>5</v>
      </c>
      <c r="E156" s="73"/>
      <c r="F156" s="41"/>
      <c r="G156" s="74"/>
      <c r="H156" s="74"/>
      <c r="I156" s="75"/>
      <c r="J156" s="41"/>
      <c r="K156" s="41"/>
      <c r="L156" s="42"/>
    </row>
  </sheetData>
  <mergeCells count="40">
    <mergeCell ref="A147:A156"/>
    <mergeCell ref="B147:B156"/>
    <mergeCell ref="A1:L1"/>
    <mergeCell ref="A117:A126"/>
    <mergeCell ref="B117:B126"/>
    <mergeCell ref="A127:A136"/>
    <mergeCell ref="B127:B136"/>
    <mergeCell ref="A137:A146"/>
    <mergeCell ref="B137:B146"/>
    <mergeCell ref="A87:A96"/>
    <mergeCell ref="B87:B96"/>
    <mergeCell ref="A97:A106"/>
    <mergeCell ref="B97:B106"/>
    <mergeCell ref="A107:A116"/>
    <mergeCell ref="B107:B116"/>
    <mergeCell ref="A57:A66"/>
    <mergeCell ref="B57:B66"/>
    <mergeCell ref="A67:A76"/>
    <mergeCell ref="B67:B76"/>
    <mergeCell ref="A77:A86"/>
    <mergeCell ref="B77:B86"/>
    <mergeCell ref="A35:A44"/>
    <mergeCell ref="B35:B44"/>
    <mergeCell ref="A45:A46"/>
    <mergeCell ref="B45:B46"/>
    <mergeCell ref="A47:A56"/>
    <mergeCell ref="B47:B56"/>
    <mergeCell ref="A5:A14"/>
    <mergeCell ref="B5:B14"/>
    <mergeCell ref="A15:A24"/>
    <mergeCell ref="B15:B24"/>
    <mergeCell ref="A25:A34"/>
    <mergeCell ref="B25:B34"/>
    <mergeCell ref="A2:A4"/>
    <mergeCell ref="B2:B4"/>
    <mergeCell ref="C2:H2"/>
    <mergeCell ref="I2:L2"/>
    <mergeCell ref="C3:D3"/>
    <mergeCell ref="E3:F3"/>
    <mergeCell ref="G3:H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6E651-122B-0846-947B-39C95CF9FC25}">
  <dimension ref="A1:F374"/>
  <sheetViews>
    <sheetView workbookViewId="0">
      <selection activeCell="A374" sqref="A3:A374"/>
    </sheetView>
  </sheetViews>
  <sheetFormatPr baseColWidth="10" defaultRowHeight="16"/>
  <cols>
    <col min="1" max="1" width="14.6640625" customWidth="1"/>
    <col min="2" max="2" width="30.6640625" customWidth="1"/>
    <col min="3" max="3" width="24.1640625" customWidth="1"/>
    <col min="4" max="4" width="14" customWidth="1"/>
    <col min="5" max="5" width="17.6640625" customWidth="1"/>
    <col min="6" max="6" width="50" customWidth="1"/>
  </cols>
  <sheetData>
    <row r="1" spans="1:6" ht="17" thickBot="1">
      <c r="A1" s="166" t="s">
        <v>1192</v>
      </c>
      <c r="B1" s="228"/>
      <c r="C1" s="228"/>
      <c r="D1" s="228"/>
      <c r="E1" s="228"/>
      <c r="F1" s="228"/>
    </row>
    <row r="2" spans="1:6">
      <c r="A2" s="151" t="s">
        <v>436</v>
      </c>
      <c r="B2" s="152" t="s">
        <v>437</v>
      </c>
      <c r="C2" s="152" t="s">
        <v>438</v>
      </c>
      <c r="D2" s="152" t="s">
        <v>439</v>
      </c>
      <c r="E2" s="152" t="s">
        <v>440</v>
      </c>
      <c r="F2" s="150" t="s">
        <v>1193</v>
      </c>
    </row>
    <row r="3" spans="1:6">
      <c r="A3" s="6" t="s">
        <v>441</v>
      </c>
      <c r="B3" s="1" t="s">
        <v>703</v>
      </c>
      <c r="C3" s="1" t="s">
        <v>443</v>
      </c>
      <c r="D3" s="1">
        <v>71847600</v>
      </c>
      <c r="E3" s="1">
        <v>71847956</v>
      </c>
      <c r="F3" s="126" t="s">
        <v>704</v>
      </c>
    </row>
    <row r="4" spans="1:6">
      <c r="A4" s="6" t="s">
        <v>528</v>
      </c>
      <c r="B4" s="1" t="s">
        <v>817</v>
      </c>
      <c r="C4" s="1" t="s">
        <v>530</v>
      </c>
      <c r="D4" s="1">
        <v>1590553</v>
      </c>
      <c r="E4" s="1">
        <v>1593526</v>
      </c>
      <c r="F4" s="126" t="s">
        <v>818</v>
      </c>
    </row>
    <row r="5" spans="1:6">
      <c r="A5" s="6" t="s">
        <v>528</v>
      </c>
      <c r="B5" s="1" t="s">
        <v>828</v>
      </c>
      <c r="C5" s="1" t="s">
        <v>530</v>
      </c>
      <c r="D5" s="1">
        <v>2691010</v>
      </c>
      <c r="E5" s="1">
        <v>2692575</v>
      </c>
      <c r="F5" s="126" t="s">
        <v>829</v>
      </c>
    </row>
    <row r="6" spans="1:6">
      <c r="A6" s="6" t="s">
        <v>528</v>
      </c>
      <c r="B6" s="1" t="s">
        <v>541</v>
      </c>
      <c r="C6" s="1" t="s">
        <v>530</v>
      </c>
      <c r="D6" s="1">
        <v>2429117</v>
      </c>
      <c r="E6" s="1">
        <v>2433758</v>
      </c>
      <c r="F6" s="126" t="s">
        <v>542</v>
      </c>
    </row>
    <row r="7" spans="1:6">
      <c r="A7" s="6" t="s">
        <v>441</v>
      </c>
      <c r="B7" s="1" t="s">
        <v>464</v>
      </c>
      <c r="C7" s="1" t="s">
        <v>443</v>
      </c>
      <c r="D7" s="1">
        <v>71360200</v>
      </c>
      <c r="E7" s="1">
        <v>71361420</v>
      </c>
      <c r="F7" s="126" t="s">
        <v>465</v>
      </c>
    </row>
    <row r="8" spans="1:6">
      <c r="A8" s="6" t="s">
        <v>484</v>
      </c>
      <c r="B8" s="1" t="s">
        <v>796</v>
      </c>
      <c r="C8" s="1" t="s">
        <v>486</v>
      </c>
      <c r="D8" s="1">
        <v>56079326</v>
      </c>
      <c r="E8" s="1">
        <v>56081254</v>
      </c>
      <c r="F8" s="126" t="s">
        <v>797</v>
      </c>
    </row>
    <row r="9" spans="1:6">
      <c r="A9" s="6" t="s">
        <v>441</v>
      </c>
      <c r="B9" s="1" t="s">
        <v>654</v>
      </c>
      <c r="C9" s="1" t="s">
        <v>443</v>
      </c>
      <c r="D9" s="1">
        <v>72662888</v>
      </c>
      <c r="E9" s="1">
        <v>72665831</v>
      </c>
      <c r="F9" s="126" t="s">
        <v>655</v>
      </c>
    </row>
    <row r="10" spans="1:6">
      <c r="A10" s="6" t="s">
        <v>528</v>
      </c>
      <c r="B10" s="1" t="s">
        <v>910</v>
      </c>
      <c r="C10" s="1" t="s">
        <v>530</v>
      </c>
      <c r="D10" s="1">
        <v>2114554</v>
      </c>
      <c r="E10" s="1">
        <v>2119953</v>
      </c>
      <c r="F10" s="126" t="s">
        <v>911</v>
      </c>
    </row>
    <row r="11" spans="1:6">
      <c r="A11" s="6" t="s">
        <v>484</v>
      </c>
      <c r="B11" s="1" t="s">
        <v>800</v>
      </c>
      <c r="C11" s="1" t="s">
        <v>486</v>
      </c>
      <c r="D11" s="1">
        <v>57068715</v>
      </c>
      <c r="E11" s="1">
        <v>57073985</v>
      </c>
      <c r="F11" s="126" t="s">
        <v>801</v>
      </c>
    </row>
    <row r="12" spans="1:6">
      <c r="A12" s="6" t="s">
        <v>468</v>
      </c>
      <c r="B12" s="1" t="s">
        <v>1053</v>
      </c>
      <c r="C12" s="1" t="s">
        <v>470</v>
      </c>
      <c r="D12" s="1">
        <v>50395499</v>
      </c>
      <c r="E12" s="1">
        <v>50402243</v>
      </c>
      <c r="F12" s="126" t="s">
        <v>1054</v>
      </c>
    </row>
    <row r="13" spans="1:6">
      <c r="A13" s="6" t="s">
        <v>484</v>
      </c>
      <c r="B13" s="1" t="s">
        <v>904</v>
      </c>
      <c r="C13" s="1" t="s">
        <v>486</v>
      </c>
      <c r="D13" s="1">
        <v>58286615</v>
      </c>
      <c r="E13" s="1">
        <v>58291622</v>
      </c>
      <c r="F13" s="126" t="s">
        <v>905</v>
      </c>
    </row>
    <row r="14" spans="1:6">
      <c r="A14" s="6" t="s">
        <v>441</v>
      </c>
      <c r="B14" s="1" t="s">
        <v>691</v>
      </c>
      <c r="C14" s="1" t="s">
        <v>443</v>
      </c>
      <c r="D14" s="1">
        <v>70510274</v>
      </c>
      <c r="E14" s="1">
        <v>70516740</v>
      </c>
      <c r="F14" s="126" t="s">
        <v>692</v>
      </c>
    </row>
    <row r="15" spans="1:6">
      <c r="A15" s="6" t="s">
        <v>441</v>
      </c>
      <c r="B15" s="1" t="s">
        <v>663</v>
      </c>
      <c r="C15" s="1" t="s">
        <v>443</v>
      </c>
      <c r="D15" s="1">
        <v>74357109</v>
      </c>
      <c r="E15" s="1">
        <v>74359338</v>
      </c>
      <c r="F15" s="126" t="s">
        <v>664</v>
      </c>
    </row>
    <row r="16" spans="1:6">
      <c r="A16" s="6" t="s">
        <v>554</v>
      </c>
      <c r="B16" s="1" t="s">
        <v>918</v>
      </c>
      <c r="C16" s="1" t="s">
        <v>556</v>
      </c>
      <c r="D16" s="1">
        <v>49327867</v>
      </c>
      <c r="E16" s="1">
        <v>49340023</v>
      </c>
      <c r="F16" s="126" t="s">
        <v>919</v>
      </c>
    </row>
    <row r="17" spans="1:6">
      <c r="A17" s="6" t="s">
        <v>484</v>
      </c>
      <c r="B17" s="1" t="s">
        <v>1080</v>
      </c>
      <c r="C17" s="1" t="s">
        <v>486</v>
      </c>
      <c r="D17" s="1">
        <v>58922352</v>
      </c>
      <c r="E17" s="1">
        <v>58924270</v>
      </c>
      <c r="F17" s="126" t="s">
        <v>1081</v>
      </c>
    </row>
    <row r="18" spans="1:6">
      <c r="A18" s="6" t="s">
        <v>484</v>
      </c>
      <c r="B18" s="1" t="s">
        <v>515</v>
      </c>
      <c r="C18" s="1" t="s">
        <v>486</v>
      </c>
      <c r="D18" s="1">
        <v>58657642</v>
      </c>
      <c r="E18" s="1">
        <v>58660281</v>
      </c>
      <c r="F18" s="126" t="s">
        <v>516</v>
      </c>
    </row>
    <row r="19" spans="1:6">
      <c r="A19" s="6" t="s">
        <v>441</v>
      </c>
      <c r="B19" s="1" t="s">
        <v>942</v>
      </c>
      <c r="C19" s="1" t="s">
        <v>443</v>
      </c>
      <c r="D19" s="1">
        <v>77632309</v>
      </c>
      <c r="E19" s="1">
        <v>77635100</v>
      </c>
      <c r="F19" s="126" t="s">
        <v>943</v>
      </c>
    </row>
    <row r="20" spans="1:6">
      <c r="A20" s="6" t="s">
        <v>441</v>
      </c>
      <c r="B20" s="1" t="s">
        <v>682</v>
      </c>
      <c r="C20" s="1" t="s">
        <v>443</v>
      </c>
      <c r="D20" s="1">
        <v>77556668</v>
      </c>
      <c r="E20" s="1">
        <v>77558665</v>
      </c>
      <c r="F20" s="126" t="s">
        <v>683</v>
      </c>
    </row>
    <row r="21" spans="1:6">
      <c r="A21" s="6" t="s">
        <v>528</v>
      </c>
      <c r="B21" s="1" t="s">
        <v>813</v>
      </c>
      <c r="C21" s="1" t="s">
        <v>530</v>
      </c>
      <c r="D21" s="1">
        <v>3537396</v>
      </c>
      <c r="E21" s="1">
        <v>3542793</v>
      </c>
      <c r="F21" s="126" t="s">
        <v>814</v>
      </c>
    </row>
    <row r="22" spans="1:6">
      <c r="A22" s="6" t="s">
        <v>528</v>
      </c>
      <c r="B22" s="1" t="s">
        <v>836</v>
      </c>
      <c r="C22" s="1" t="s">
        <v>530</v>
      </c>
      <c r="D22" s="1">
        <v>3072231</v>
      </c>
      <c r="E22" s="1">
        <v>3080402</v>
      </c>
      <c r="F22" s="126" t="s">
        <v>837</v>
      </c>
    </row>
    <row r="23" spans="1:6">
      <c r="A23" s="6" t="s">
        <v>441</v>
      </c>
      <c r="B23" s="1" t="s">
        <v>629</v>
      </c>
      <c r="C23" s="1" t="s">
        <v>443</v>
      </c>
      <c r="D23" s="1">
        <v>71916272</v>
      </c>
      <c r="E23" s="1">
        <v>71921680</v>
      </c>
      <c r="F23" s="126" t="s">
        <v>630</v>
      </c>
    </row>
    <row r="24" spans="1:6">
      <c r="A24" s="6" t="s">
        <v>484</v>
      </c>
      <c r="B24" s="1" t="s">
        <v>895</v>
      </c>
      <c r="C24" s="1" t="s">
        <v>486</v>
      </c>
      <c r="D24" s="1">
        <v>56403395</v>
      </c>
      <c r="E24" s="1">
        <v>56406923</v>
      </c>
      <c r="F24" s="126" t="s">
        <v>896</v>
      </c>
    </row>
    <row r="25" spans="1:6">
      <c r="A25" s="6" t="s">
        <v>528</v>
      </c>
      <c r="B25" s="1" t="s">
        <v>838</v>
      </c>
      <c r="C25" s="1" t="s">
        <v>530</v>
      </c>
      <c r="D25" s="1">
        <v>3215749</v>
      </c>
      <c r="E25" s="1">
        <v>3220139</v>
      </c>
      <c r="F25" s="126" t="s">
        <v>839</v>
      </c>
    </row>
    <row r="26" spans="1:6">
      <c r="A26" s="6" t="s">
        <v>441</v>
      </c>
      <c r="B26" s="1" t="s">
        <v>1001</v>
      </c>
      <c r="C26" s="1" t="s">
        <v>443</v>
      </c>
      <c r="D26" s="1">
        <v>72091626</v>
      </c>
      <c r="E26" s="1">
        <v>72093961</v>
      </c>
      <c r="F26" s="126" t="s">
        <v>1002</v>
      </c>
    </row>
    <row r="27" spans="1:6">
      <c r="A27" s="6" t="s">
        <v>484</v>
      </c>
      <c r="B27" s="1" t="s">
        <v>494</v>
      </c>
      <c r="C27" s="1" t="s">
        <v>486</v>
      </c>
      <c r="D27" s="1">
        <v>55086801</v>
      </c>
      <c r="E27" s="1">
        <v>55089656</v>
      </c>
      <c r="F27" s="126" t="s">
        <v>495</v>
      </c>
    </row>
    <row r="28" spans="1:6">
      <c r="A28" s="6" t="s">
        <v>484</v>
      </c>
      <c r="B28" s="1" t="s">
        <v>798</v>
      </c>
      <c r="C28" s="1" t="s">
        <v>486</v>
      </c>
      <c r="D28" s="1">
        <v>61152083</v>
      </c>
      <c r="E28" s="1">
        <v>61154156</v>
      </c>
      <c r="F28" s="126" t="s">
        <v>799</v>
      </c>
    </row>
    <row r="29" spans="1:6">
      <c r="A29" s="6" t="s">
        <v>551</v>
      </c>
      <c r="B29" s="1" t="s">
        <v>848</v>
      </c>
      <c r="C29" s="1" t="s">
        <v>530</v>
      </c>
      <c r="D29" s="1">
        <v>34615686</v>
      </c>
      <c r="E29" s="1">
        <v>34619192</v>
      </c>
      <c r="F29" s="126" t="s">
        <v>849</v>
      </c>
    </row>
    <row r="30" spans="1:6">
      <c r="A30" s="6" t="s">
        <v>441</v>
      </c>
      <c r="B30" s="1" t="s">
        <v>585</v>
      </c>
      <c r="C30" s="1" t="s">
        <v>443</v>
      </c>
      <c r="D30" s="1">
        <v>76876597</v>
      </c>
      <c r="E30" s="1">
        <v>76878243</v>
      </c>
      <c r="F30" s="126" t="s">
        <v>586</v>
      </c>
    </row>
    <row r="31" spans="1:6">
      <c r="A31" s="6" t="s">
        <v>468</v>
      </c>
      <c r="B31" s="1" t="s">
        <v>592</v>
      </c>
      <c r="C31" s="1" t="s">
        <v>470</v>
      </c>
      <c r="D31" s="1">
        <v>50381593</v>
      </c>
      <c r="E31" s="1">
        <v>50386036</v>
      </c>
      <c r="F31" s="126" t="s">
        <v>593</v>
      </c>
    </row>
    <row r="32" spans="1:6">
      <c r="A32" s="6" t="s">
        <v>484</v>
      </c>
      <c r="B32" s="1" t="s">
        <v>485</v>
      </c>
      <c r="C32" s="1" t="s">
        <v>486</v>
      </c>
      <c r="D32" s="1">
        <v>57134278</v>
      </c>
      <c r="E32" s="1">
        <v>57135579</v>
      </c>
      <c r="F32" s="126" t="s">
        <v>487</v>
      </c>
    </row>
    <row r="33" spans="1:6">
      <c r="A33" s="6" t="s">
        <v>441</v>
      </c>
      <c r="B33" s="1" t="s">
        <v>652</v>
      </c>
      <c r="C33" s="1" t="s">
        <v>443</v>
      </c>
      <c r="D33" s="1">
        <v>72609101</v>
      </c>
      <c r="E33" s="1">
        <v>72615070</v>
      </c>
      <c r="F33" s="126" t="s">
        <v>653</v>
      </c>
    </row>
    <row r="34" spans="1:6">
      <c r="A34" s="6" t="s">
        <v>468</v>
      </c>
      <c r="B34" s="1" t="s">
        <v>727</v>
      </c>
      <c r="C34" s="1" t="s">
        <v>470</v>
      </c>
      <c r="D34" s="1">
        <v>50670398</v>
      </c>
      <c r="E34" s="1">
        <v>50676166</v>
      </c>
      <c r="F34" s="126" t="s">
        <v>728</v>
      </c>
    </row>
    <row r="35" spans="1:6">
      <c r="A35" s="6" t="s">
        <v>528</v>
      </c>
      <c r="B35" s="1" t="s">
        <v>819</v>
      </c>
      <c r="C35" s="1" t="s">
        <v>530</v>
      </c>
      <c r="D35" s="1">
        <v>2143776</v>
      </c>
      <c r="E35" s="1">
        <v>2145342</v>
      </c>
      <c r="F35" s="126" t="s">
        <v>533</v>
      </c>
    </row>
    <row r="36" spans="1:6">
      <c r="A36" s="6" t="s">
        <v>528</v>
      </c>
      <c r="B36" s="1" t="s">
        <v>532</v>
      </c>
      <c r="C36" s="1" t="s">
        <v>530</v>
      </c>
      <c r="D36" s="1">
        <v>2150447</v>
      </c>
      <c r="E36" s="1">
        <v>2152012</v>
      </c>
      <c r="F36" s="126" t="s">
        <v>533</v>
      </c>
    </row>
    <row r="37" spans="1:6">
      <c r="A37" s="6" t="s">
        <v>484</v>
      </c>
      <c r="B37" s="1" t="s">
        <v>614</v>
      </c>
      <c r="C37" s="1" t="s">
        <v>486</v>
      </c>
      <c r="D37" s="1">
        <v>59496524</v>
      </c>
      <c r="E37" s="1">
        <v>59499993</v>
      </c>
      <c r="F37" s="126" t="s">
        <v>615</v>
      </c>
    </row>
    <row r="38" spans="1:6">
      <c r="A38" s="6" t="s">
        <v>468</v>
      </c>
      <c r="B38" s="1" t="s">
        <v>747</v>
      </c>
      <c r="C38" s="1" t="s">
        <v>470</v>
      </c>
      <c r="D38" s="1">
        <v>50636730</v>
      </c>
      <c r="E38" s="1">
        <v>50640659</v>
      </c>
      <c r="F38" s="126" t="s">
        <v>748</v>
      </c>
    </row>
    <row r="39" spans="1:6">
      <c r="A39" s="6" t="s">
        <v>476</v>
      </c>
      <c r="B39" s="1" t="s">
        <v>890</v>
      </c>
      <c r="C39" s="1" t="s">
        <v>478</v>
      </c>
      <c r="D39" s="1">
        <v>44883907</v>
      </c>
      <c r="E39" s="1">
        <v>44889671</v>
      </c>
      <c r="F39" s="126" t="s">
        <v>748</v>
      </c>
    </row>
    <row r="40" spans="1:6">
      <c r="A40" s="6" t="s">
        <v>476</v>
      </c>
      <c r="B40" s="1" t="s">
        <v>753</v>
      </c>
      <c r="C40" s="1" t="s">
        <v>478</v>
      </c>
      <c r="D40" s="1">
        <v>44084491</v>
      </c>
      <c r="E40" s="1">
        <v>44086613</v>
      </c>
      <c r="F40" s="126" t="s">
        <v>754</v>
      </c>
    </row>
    <row r="41" spans="1:6">
      <c r="A41" s="6" t="s">
        <v>441</v>
      </c>
      <c r="B41" s="1" t="s">
        <v>451</v>
      </c>
      <c r="C41" s="1" t="s">
        <v>443</v>
      </c>
      <c r="D41" s="1">
        <v>73543391</v>
      </c>
      <c r="E41" s="1">
        <v>73545202</v>
      </c>
      <c r="F41" s="126" t="s">
        <v>452</v>
      </c>
    </row>
    <row r="42" spans="1:6">
      <c r="A42" s="6" t="s">
        <v>484</v>
      </c>
      <c r="B42" s="1" t="s">
        <v>1072</v>
      </c>
      <c r="C42" s="1" t="s">
        <v>486</v>
      </c>
      <c r="D42" s="1">
        <v>55906712</v>
      </c>
      <c r="E42" s="1">
        <v>55907293</v>
      </c>
      <c r="F42" s="126" t="s">
        <v>1073</v>
      </c>
    </row>
    <row r="43" spans="1:6">
      <c r="A43" s="6" t="s">
        <v>441</v>
      </c>
      <c r="B43" s="1" t="s">
        <v>1008</v>
      </c>
      <c r="C43" s="1" t="s">
        <v>443</v>
      </c>
      <c r="D43" s="1">
        <v>72503324</v>
      </c>
      <c r="E43" s="1">
        <v>72505150</v>
      </c>
      <c r="F43" s="126" t="s">
        <v>1009</v>
      </c>
    </row>
    <row r="44" spans="1:6">
      <c r="A44" s="6" t="s">
        <v>441</v>
      </c>
      <c r="B44" s="1" t="s">
        <v>1017</v>
      </c>
      <c r="C44" s="1" t="s">
        <v>443</v>
      </c>
      <c r="D44" s="1">
        <v>73803456</v>
      </c>
      <c r="E44" s="1">
        <v>73805018</v>
      </c>
      <c r="F44" s="126" t="s">
        <v>1009</v>
      </c>
    </row>
    <row r="45" spans="1:6">
      <c r="A45" s="6" t="s">
        <v>441</v>
      </c>
      <c r="B45" s="1" t="s">
        <v>940</v>
      </c>
      <c r="C45" s="1" t="s">
        <v>443</v>
      </c>
      <c r="D45" s="1">
        <v>76534558</v>
      </c>
      <c r="E45" s="1">
        <v>76536633</v>
      </c>
      <c r="F45" s="126" t="s">
        <v>941</v>
      </c>
    </row>
    <row r="46" spans="1:6">
      <c r="A46" s="6" t="s">
        <v>468</v>
      </c>
      <c r="B46" s="1" t="s">
        <v>881</v>
      </c>
      <c r="C46" s="1" t="s">
        <v>470</v>
      </c>
      <c r="D46" s="1">
        <v>50942194</v>
      </c>
      <c r="E46" s="1">
        <v>50945204</v>
      </c>
      <c r="F46" s="126" t="s">
        <v>882</v>
      </c>
    </row>
    <row r="47" spans="1:6">
      <c r="A47" s="6" t="s">
        <v>468</v>
      </c>
      <c r="B47" s="1" t="s">
        <v>474</v>
      </c>
      <c r="C47" s="1" t="s">
        <v>470</v>
      </c>
      <c r="D47" s="1">
        <v>50606922</v>
      </c>
      <c r="E47" s="1">
        <v>50609932</v>
      </c>
      <c r="F47" s="126" t="s">
        <v>475</v>
      </c>
    </row>
    <row r="48" spans="1:6">
      <c r="A48" s="6" t="s">
        <v>554</v>
      </c>
      <c r="B48" s="1" t="s">
        <v>627</v>
      </c>
      <c r="C48" s="1" t="s">
        <v>556</v>
      </c>
      <c r="D48" s="1">
        <v>48732157</v>
      </c>
      <c r="E48" s="1">
        <v>48738795</v>
      </c>
      <c r="F48" s="126" t="s">
        <v>628</v>
      </c>
    </row>
    <row r="49" spans="1:6">
      <c r="A49" s="6" t="s">
        <v>528</v>
      </c>
      <c r="B49" s="1" t="s">
        <v>826</v>
      </c>
      <c r="C49" s="1" t="s">
        <v>530</v>
      </c>
      <c r="D49" s="1">
        <v>2566545</v>
      </c>
      <c r="E49" s="1">
        <v>2575125</v>
      </c>
      <c r="F49" s="126" t="s">
        <v>827</v>
      </c>
    </row>
    <row r="50" spans="1:6">
      <c r="A50" s="6" t="s">
        <v>528</v>
      </c>
      <c r="B50" s="1" t="s">
        <v>1098</v>
      </c>
      <c r="C50" s="1" t="s">
        <v>530</v>
      </c>
      <c r="D50" s="1">
        <v>3970210</v>
      </c>
      <c r="E50" s="1">
        <v>3974047</v>
      </c>
      <c r="F50" s="126" t="s">
        <v>1099</v>
      </c>
    </row>
    <row r="51" spans="1:6">
      <c r="A51" s="6" t="s">
        <v>528</v>
      </c>
      <c r="B51" s="1" t="s">
        <v>620</v>
      </c>
      <c r="C51" s="1" t="s">
        <v>530</v>
      </c>
      <c r="D51" s="1">
        <v>2296654</v>
      </c>
      <c r="E51" s="1">
        <v>2302522</v>
      </c>
      <c r="F51" s="126" t="s">
        <v>621</v>
      </c>
    </row>
    <row r="52" spans="1:6">
      <c r="A52" s="6" t="s">
        <v>441</v>
      </c>
      <c r="B52" s="1" t="s">
        <v>877</v>
      </c>
      <c r="C52" s="1" t="s">
        <v>443</v>
      </c>
      <c r="D52" s="1">
        <v>75027139</v>
      </c>
      <c r="E52" s="1">
        <v>75030351</v>
      </c>
      <c r="F52" s="126" t="s">
        <v>878</v>
      </c>
    </row>
    <row r="53" spans="1:6">
      <c r="A53" s="6" t="s">
        <v>441</v>
      </c>
      <c r="B53" s="1" t="s">
        <v>1034</v>
      </c>
      <c r="C53" s="1" t="s">
        <v>443</v>
      </c>
      <c r="D53" s="1">
        <v>70355500</v>
      </c>
      <c r="E53" s="1">
        <v>70356465</v>
      </c>
      <c r="F53" s="126" t="s">
        <v>1035</v>
      </c>
    </row>
    <row r="54" spans="1:6">
      <c r="A54" s="6" t="s">
        <v>554</v>
      </c>
      <c r="B54" s="1" t="s">
        <v>976</v>
      </c>
      <c r="C54" s="1" t="s">
        <v>556</v>
      </c>
      <c r="D54" s="1">
        <v>51060020</v>
      </c>
      <c r="E54" s="1">
        <v>51060871</v>
      </c>
      <c r="F54" s="126" t="s">
        <v>977</v>
      </c>
    </row>
    <row r="55" spans="1:6">
      <c r="A55" s="6" t="s">
        <v>528</v>
      </c>
      <c r="B55" s="1" t="s">
        <v>536</v>
      </c>
      <c r="C55" s="1" t="s">
        <v>530</v>
      </c>
      <c r="D55" s="1">
        <v>2648740</v>
      </c>
      <c r="E55" s="1">
        <v>2649496</v>
      </c>
      <c r="F55" s="126" t="s">
        <v>537</v>
      </c>
    </row>
    <row r="56" spans="1:6">
      <c r="A56" s="6" t="s">
        <v>484</v>
      </c>
      <c r="B56" s="1" t="s">
        <v>605</v>
      </c>
      <c r="C56" s="1" t="s">
        <v>486</v>
      </c>
      <c r="D56" s="1">
        <v>55235681</v>
      </c>
      <c r="E56" s="1">
        <v>55239863</v>
      </c>
      <c r="F56" s="126" t="s">
        <v>606</v>
      </c>
    </row>
    <row r="57" spans="1:6">
      <c r="A57" s="6" t="s">
        <v>441</v>
      </c>
      <c r="B57" s="1" t="s">
        <v>563</v>
      </c>
      <c r="C57" s="1" t="s">
        <v>443</v>
      </c>
      <c r="D57" s="1">
        <v>72843419</v>
      </c>
      <c r="E57" s="1">
        <v>72848705</v>
      </c>
      <c r="F57" s="126" t="s">
        <v>564</v>
      </c>
    </row>
    <row r="58" spans="1:6">
      <c r="A58" s="6" t="s">
        <v>441</v>
      </c>
      <c r="B58" s="1" t="s">
        <v>693</v>
      </c>
      <c r="C58" s="1" t="s">
        <v>443</v>
      </c>
      <c r="D58" s="1">
        <v>70112674</v>
      </c>
      <c r="E58" s="1">
        <v>70117387</v>
      </c>
      <c r="F58" s="126" t="s">
        <v>694</v>
      </c>
    </row>
    <row r="59" spans="1:6">
      <c r="A59" s="6" t="s">
        <v>476</v>
      </c>
      <c r="B59" s="1" t="s">
        <v>1062</v>
      </c>
      <c r="C59" s="1" t="s">
        <v>478</v>
      </c>
      <c r="D59" s="1">
        <v>44819551</v>
      </c>
      <c r="E59" s="1">
        <v>44824719</v>
      </c>
      <c r="F59" s="126" t="s">
        <v>1063</v>
      </c>
    </row>
    <row r="60" spans="1:6">
      <c r="A60" s="6" t="s">
        <v>484</v>
      </c>
      <c r="B60" s="1" t="s">
        <v>603</v>
      </c>
      <c r="C60" s="1" t="s">
        <v>486</v>
      </c>
      <c r="D60" s="1">
        <v>57420528</v>
      </c>
      <c r="E60" s="1">
        <v>57423450</v>
      </c>
      <c r="F60" s="126" t="s">
        <v>604</v>
      </c>
    </row>
    <row r="61" spans="1:6">
      <c r="A61" s="6" t="s">
        <v>468</v>
      </c>
      <c r="B61" s="1" t="s">
        <v>739</v>
      </c>
      <c r="C61" s="1" t="s">
        <v>470</v>
      </c>
      <c r="D61" s="1">
        <v>50613212</v>
      </c>
      <c r="E61" s="1">
        <v>50614396</v>
      </c>
      <c r="F61" s="126" t="s">
        <v>740</v>
      </c>
    </row>
    <row r="62" spans="1:6">
      <c r="A62" s="6" t="s">
        <v>441</v>
      </c>
      <c r="B62" s="1" t="s">
        <v>705</v>
      </c>
      <c r="C62" s="1" t="s">
        <v>443</v>
      </c>
      <c r="D62" s="1">
        <v>72528203</v>
      </c>
      <c r="E62" s="1">
        <v>72531980</v>
      </c>
      <c r="F62" s="126" t="s">
        <v>706</v>
      </c>
    </row>
    <row r="63" spans="1:6">
      <c r="A63" s="6" t="s">
        <v>441</v>
      </c>
      <c r="B63" s="1" t="s">
        <v>674</v>
      </c>
      <c r="C63" s="1" t="s">
        <v>443</v>
      </c>
      <c r="D63" s="1">
        <v>75058445</v>
      </c>
      <c r="E63" s="1">
        <v>75064475</v>
      </c>
      <c r="F63" s="126" t="s">
        <v>675</v>
      </c>
    </row>
    <row r="64" spans="1:6">
      <c r="A64" s="6" t="s">
        <v>441</v>
      </c>
      <c r="B64" s="1" t="s">
        <v>672</v>
      </c>
      <c r="C64" s="1" t="s">
        <v>443</v>
      </c>
      <c r="D64" s="1">
        <v>75084766</v>
      </c>
      <c r="E64" s="1">
        <v>75089039</v>
      </c>
      <c r="F64" s="126" t="s">
        <v>673</v>
      </c>
    </row>
    <row r="65" spans="1:6">
      <c r="A65" s="6" t="s">
        <v>441</v>
      </c>
      <c r="B65" s="1" t="s">
        <v>924</v>
      </c>
      <c r="C65" s="1" t="s">
        <v>443</v>
      </c>
      <c r="D65" s="1">
        <v>73762824</v>
      </c>
      <c r="E65" s="1">
        <v>73767731</v>
      </c>
      <c r="F65" s="126" t="s">
        <v>925</v>
      </c>
    </row>
    <row r="66" spans="1:6">
      <c r="A66" s="6" t="s">
        <v>441</v>
      </c>
      <c r="B66" s="1" t="s">
        <v>936</v>
      </c>
      <c r="C66" s="1" t="s">
        <v>443</v>
      </c>
      <c r="D66" s="1">
        <v>70921191</v>
      </c>
      <c r="E66" s="1">
        <v>70922159</v>
      </c>
      <c r="F66" s="126" t="s">
        <v>937</v>
      </c>
    </row>
    <row r="67" spans="1:6">
      <c r="A67" s="6" t="s">
        <v>476</v>
      </c>
      <c r="B67" s="1" t="s">
        <v>481</v>
      </c>
      <c r="C67" s="1" t="s">
        <v>478</v>
      </c>
      <c r="D67" s="1">
        <v>45630872</v>
      </c>
      <c r="E67" s="1">
        <v>45632817</v>
      </c>
      <c r="F67" s="126" t="s">
        <v>482</v>
      </c>
    </row>
    <row r="68" spans="1:6">
      <c r="A68" s="6" t="s">
        <v>484</v>
      </c>
      <c r="B68" s="1" t="s">
        <v>492</v>
      </c>
      <c r="C68" s="1" t="s">
        <v>486</v>
      </c>
      <c r="D68" s="1">
        <v>55141943</v>
      </c>
      <c r="E68" s="1">
        <v>55143603</v>
      </c>
      <c r="F68" s="126" t="s">
        <v>493</v>
      </c>
    </row>
    <row r="69" spans="1:6">
      <c r="A69" s="6" t="s">
        <v>441</v>
      </c>
      <c r="B69" s="1" t="s">
        <v>697</v>
      </c>
      <c r="C69" s="1" t="s">
        <v>443</v>
      </c>
      <c r="D69" s="1">
        <v>70996061</v>
      </c>
      <c r="E69" s="1">
        <v>71003680</v>
      </c>
      <c r="F69" s="126" t="s">
        <v>698</v>
      </c>
    </row>
    <row r="70" spans="1:6">
      <c r="A70" s="6" t="s">
        <v>441</v>
      </c>
      <c r="B70" s="1" t="s">
        <v>947</v>
      </c>
      <c r="C70" s="1" t="s">
        <v>443</v>
      </c>
      <c r="D70" s="1">
        <v>76271798</v>
      </c>
      <c r="E70" s="1">
        <v>76273677</v>
      </c>
      <c r="F70" s="126" t="s">
        <v>948</v>
      </c>
    </row>
    <row r="71" spans="1:6">
      <c r="A71" s="6" t="s">
        <v>484</v>
      </c>
      <c r="B71" s="1" t="s">
        <v>962</v>
      </c>
      <c r="C71" s="1" t="s">
        <v>486</v>
      </c>
      <c r="D71" s="1">
        <v>61360398</v>
      </c>
      <c r="E71" s="1">
        <v>61361921</v>
      </c>
      <c r="F71" s="126" t="s">
        <v>963</v>
      </c>
    </row>
    <row r="72" spans="1:6">
      <c r="A72" s="6" t="s">
        <v>441</v>
      </c>
      <c r="B72" s="1" t="s">
        <v>1031</v>
      </c>
      <c r="C72" s="1" t="s">
        <v>443</v>
      </c>
      <c r="D72" s="1">
        <v>77329843</v>
      </c>
      <c r="E72" s="1">
        <v>77331651</v>
      </c>
      <c r="F72" s="126" t="s">
        <v>580</v>
      </c>
    </row>
    <row r="73" spans="1:6">
      <c r="A73" s="6" t="s">
        <v>441</v>
      </c>
      <c r="B73" s="1" t="s">
        <v>579</v>
      </c>
      <c r="C73" s="1" t="s">
        <v>443</v>
      </c>
      <c r="D73" s="1">
        <v>76432065</v>
      </c>
      <c r="E73" s="1">
        <v>76434200</v>
      </c>
      <c r="F73" s="126" t="s">
        <v>580</v>
      </c>
    </row>
    <row r="74" spans="1:6">
      <c r="A74" s="6" t="s">
        <v>528</v>
      </c>
      <c r="B74" s="1" t="s">
        <v>969</v>
      </c>
      <c r="C74" s="1" t="s">
        <v>530</v>
      </c>
      <c r="D74" s="1">
        <v>2519774</v>
      </c>
      <c r="E74" s="1">
        <v>2521038</v>
      </c>
      <c r="F74" s="126" t="s">
        <v>970</v>
      </c>
    </row>
    <row r="75" spans="1:6">
      <c r="A75" s="6" t="s">
        <v>441</v>
      </c>
      <c r="B75" s="1" t="s">
        <v>635</v>
      </c>
      <c r="C75" s="1" t="s">
        <v>443</v>
      </c>
      <c r="D75" s="1">
        <v>72810610</v>
      </c>
      <c r="E75" s="1">
        <v>72813885</v>
      </c>
      <c r="F75" s="126" t="s">
        <v>448</v>
      </c>
    </row>
    <row r="76" spans="1:6">
      <c r="A76" s="6" t="s">
        <v>441</v>
      </c>
      <c r="B76" s="1" t="s">
        <v>565</v>
      </c>
      <c r="C76" s="1" t="s">
        <v>443</v>
      </c>
      <c r="D76" s="1">
        <v>73635123</v>
      </c>
      <c r="E76" s="1">
        <v>73639570</v>
      </c>
      <c r="F76" s="126" t="s">
        <v>448</v>
      </c>
    </row>
    <row r="77" spans="1:6">
      <c r="A77" s="6" t="s">
        <v>441</v>
      </c>
      <c r="B77" s="1" t="s">
        <v>926</v>
      </c>
      <c r="C77" s="1" t="s">
        <v>443</v>
      </c>
      <c r="D77" s="1">
        <v>72204684</v>
      </c>
      <c r="E77" s="1">
        <v>72211621</v>
      </c>
      <c r="F77" s="126" t="s">
        <v>448</v>
      </c>
    </row>
    <row r="78" spans="1:6">
      <c r="A78" s="6" t="s">
        <v>441</v>
      </c>
      <c r="B78" s="1" t="s">
        <v>1007</v>
      </c>
      <c r="C78" s="1" t="s">
        <v>443</v>
      </c>
      <c r="D78" s="1">
        <v>72407458</v>
      </c>
      <c r="E78" s="1">
        <v>72415128</v>
      </c>
      <c r="F78" s="126" t="s">
        <v>448</v>
      </c>
    </row>
    <row r="79" spans="1:6">
      <c r="A79" s="6" t="s">
        <v>441</v>
      </c>
      <c r="B79" s="1" t="s">
        <v>656</v>
      </c>
      <c r="C79" s="1" t="s">
        <v>443</v>
      </c>
      <c r="D79" s="1">
        <v>73012682</v>
      </c>
      <c r="E79" s="1">
        <v>73015424</v>
      </c>
      <c r="F79" s="126" t="s">
        <v>448</v>
      </c>
    </row>
    <row r="80" spans="1:6">
      <c r="A80" s="6" t="s">
        <v>441</v>
      </c>
      <c r="B80" s="1" t="s">
        <v>447</v>
      </c>
      <c r="C80" s="1" t="s">
        <v>443</v>
      </c>
      <c r="D80" s="1">
        <v>73107488</v>
      </c>
      <c r="E80" s="1">
        <v>73107928</v>
      </c>
      <c r="F80" s="126" t="s">
        <v>448</v>
      </c>
    </row>
    <row r="81" spans="1:6">
      <c r="A81" s="6" t="s">
        <v>441</v>
      </c>
      <c r="B81" s="1" t="s">
        <v>928</v>
      </c>
      <c r="C81" s="1" t="s">
        <v>443</v>
      </c>
      <c r="D81" s="1">
        <v>73262565</v>
      </c>
      <c r="E81" s="1">
        <v>73265101</v>
      </c>
      <c r="F81" s="126" t="s">
        <v>448</v>
      </c>
    </row>
    <row r="82" spans="1:6">
      <c r="A82" s="6" t="s">
        <v>441</v>
      </c>
      <c r="B82" s="1" t="s">
        <v>1014</v>
      </c>
      <c r="C82" s="1" t="s">
        <v>443</v>
      </c>
      <c r="D82" s="1">
        <v>73533828</v>
      </c>
      <c r="E82" s="1">
        <v>73537643</v>
      </c>
      <c r="F82" s="126" t="s">
        <v>448</v>
      </c>
    </row>
    <row r="83" spans="1:6">
      <c r="A83" s="6" t="s">
        <v>441</v>
      </c>
      <c r="B83" s="1" t="s">
        <v>671</v>
      </c>
      <c r="C83" s="1" t="s">
        <v>443</v>
      </c>
      <c r="D83" s="1">
        <v>75181871</v>
      </c>
      <c r="E83" s="1">
        <v>75183784</v>
      </c>
      <c r="F83" s="126" t="s">
        <v>448</v>
      </c>
    </row>
    <row r="84" spans="1:6">
      <c r="A84" s="6" t="s">
        <v>441</v>
      </c>
      <c r="B84" s="1" t="s">
        <v>1032</v>
      </c>
      <c r="C84" s="1" t="s">
        <v>443</v>
      </c>
      <c r="D84" s="1">
        <v>77676681</v>
      </c>
      <c r="E84" s="1">
        <v>77682541</v>
      </c>
      <c r="F84" s="126" t="s">
        <v>448</v>
      </c>
    </row>
    <row r="85" spans="1:6">
      <c r="A85" s="6" t="s">
        <v>441</v>
      </c>
      <c r="B85" s="1" t="s">
        <v>1033</v>
      </c>
      <c r="C85" s="1" t="s">
        <v>443</v>
      </c>
      <c r="D85" s="1">
        <v>77689291</v>
      </c>
      <c r="E85" s="1">
        <v>77691497</v>
      </c>
      <c r="F85" s="126" t="s">
        <v>448</v>
      </c>
    </row>
    <row r="86" spans="1:6">
      <c r="A86" s="6" t="s">
        <v>441</v>
      </c>
      <c r="B86" s="1" t="s">
        <v>944</v>
      </c>
      <c r="C86" s="1" t="s">
        <v>443</v>
      </c>
      <c r="D86" s="1">
        <v>77698438</v>
      </c>
      <c r="E86" s="1">
        <v>77703117</v>
      </c>
      <c r="F86" s="126" t="s">
        <v>448</v>
      </c>
    </row>
    <row r="87" spans="1:6">
      <c r="A87" s="6" t="s">
        <v>441</v>
      </c>
      <c r="B87" s="1" t="s">
        <v>690</v>
      </c>
      <c r="C87" s="1" t="s">
        <v>443</v>
      </c>
      <c r="D87" s="1">
        <v>70563912</v>
      </c>
      <c r="E87" s="1">
        <v>70566970</v>
      </c>
      <c r="F87" s="126" t="s">
        <v>448</v>
      </c>
    </row>
    <row r="88" spans="1:6">
      <c r="A88" s="6" t="s">
        <v>441</v>
      </c>
      <c r="B88" s="1" t="s">
        <v>578</v>
      </c>
      <c r="C88" s="1" t="s">
        <v>443</v>
      </c>
      <c r="D88" s="1">
        <v>70018345</v>
      </c>
      <c r="E88" s="1">
        <v>70024851</v>
      </c>
      <c r="F88" s="126" t="s">
        <v>448</v>
      </c>
    </row>
    <row r="89" spans="1:6">
      <c r="A89" s="6" t="s">
        <v>441</v>
      </c>
      <c r="B89" s="1" t="s">
        <v>1036</v>
      </c>
      <c r="C89" s="1" t="s">
        <v>443</v>
      </c>
      <c r="D89" s="1">
        <v>74883633</v>
      </c>
      <c r="E89" s="1">
        <v>74888964</v>
      </c>
      <c r="F89" s="126" t="s">
        <v>448</v>
      </c>
    </row>
    <row r="90" spans="1:6">
      <c r="A90" s="6" t="s">
        <v>441</v>
      </c>
      <c r="B90" s="1" t="s">
        <v>1037</v>
      </c>
      <c r="C90" s="1" t="s">
        <v>443</v>
      </c>
      <c r="D90" s="1">
        <v>74687800</v>
      </c>
      <c r="E90" s="1">
        <v>74695631</v>
      </c>
      <c r="F90" s="126" t="s">
        <v>448</v>
      </c>
    </row>
    <row r="91" spans="1:6">
      <c r="A91" s="6" t="s">
        <v>441</v>
      </c>
      <c r="B91" s="1" t="s">
        <v>463</v>
      </c>
      <c r="C91" s="1" t="s">
        <v>443</v>
      </c>
      <c r="D91" s="1">
        <v>71009381</v>
      </c>
      <c r="E91" s="1">
        <v>71010087</v>
      </c>
      <c r="F91" s="126" t="s">
        <v>448</v>
      </c>
    </row>
    <row r="92" spans="1:6">
      <c r="A92" s="6" t="s">
        <v>441</v>
      </c>
      <c r="B92" s="1" t="s">
        <v>982</v>
      </c>
      <c r="C92" s="1" t="s">
        <v>443</v>
      </c>
      <c r="D92" s="1">
        <v>76229897</v>
      </c>
      <c r="E92" s="1">
        <v>76231118</v>
      </c>
      <c r="F92" s="126" t="s">
        <v>448</v>
      </c>
    </row>
    <row r="93" spans="1:6">
      <c r="A93" s="6" t="s">
        <v>441</v>
      </c>
      <c r="B93" s="1" t="s">
        <v>875</v>
      </c>
      <c r="C93" s="1" t="s">
        <v>443</v>
      </c>
      <c r="D93" s="1">
        <v>72986104</v>
      </c>
      <c r="E93" s="1">
        <v>72987694</v>
      </c>
      <c r="F93" s="126" t="s">
        <v>448</v>
      </c>
    </row>
    <row r="94" spans="1:6">
      <c r="A94" s="6" t="s">
        <v>441</v>
      </c>
      <c r="B94" s="1" t="s">
        <v>985</v>
      </c>
      <c r="C94" s="1" t="s">
        <v>443</v>
      </c>
      <c r="D94" s="1">
        <v>75853078</v>
      </c>
      <c r="E94" s="1">
        <v>75860669</v>
      </c>
      <c r="F94" s="126" t="s">
        <v>448</v>
      </c>
    </row>
    <row r="95" spans="1:6">
      <c r="A95" s="6" t="s">
        <v>441</v>
      </c>
      <c r="B95" s="1" t="s">
        <v>876</v>
      </c>
      <c r="C95" s="1" t="s">
        <v>443</v>
      </c>
      <c r="D95" s="1">
        <v>74634523</v>
      </c>
      <c r="E95" s="1">
        <v>74641584</v>
      </c>
      <c r="F95" s="126" t="s">
        <v>448</v>
      </c>
    </row>
    <row r="96" spans="1:6">
      <c r="A96" s="6" t="s">
        <v>468</v>
      </c>
      <c r="B96" s="1" t="s">
        <v>587</v>
      </c>
      <c r="C96" s="1" t="s">
        <v>470</v>
      </c>
      <c r="D96" s="1">
        <v>49863792</v>
      </c>
      <c r="E96" s="1">
        <v>49864724</v>
      </c>
      <c r="F96" s="126" t="s">
        <v>448</v>
      </c>
    </row>
    <row r="97" spans="1:6">
      <c r="A97" s="6" t="s">
        <v>468</v>
      </c>
      <c r="B97" s="1" t="s">
        <v>741</v>
      </c>
      <c r="C97" s="1" t="s">
        <v>470</v>
      </c>
      <c r="D97" s="1">
        <v>50504565</v>
      </c>
      <c r="E97" s="1">
        <v>50506779</v>
      </c>
      <c r="F97" s="126" t="s">
        <v>448</v>
      </c>
    </row>
    <row r="98" spans="1:6">
      <c r="A98" s="6" t="s">
        <v>468</v>
      </c>
      <c r="B98" s="1" t="s">
        <v>746</v>
      </c>
      <c r="C98" s="1" t="s">
        <v>470</v>
      </c>
      <c r="D98" s="1">
        <v>50792817</v>
      </c>
      <c r="E98" s="1">
        <v>50793332</v>
      </c>
      <c r="F98" s="126" t="s">
        <v>448</v>
      </c>
    </row>
    <row r="99" spans="1:6">
      <c r="A99" s="6" t="s">
        <v>476</v>
      </c>
      <c r="B99" s="1" t="s">
        <v>483</v>
      </c>
      <c r="C99" s="1" t="s">
        <v>478</v>
      </c>
      <c r="D99" s="1">
        <v>45292363</v>
      </c>
      <c r="E99" s="1">
        <v>45296624</v>
      </c>
      <c r="F99" s="126" t="s">
        <v>448</v>
      </c>
    </row>
    <row r="100" spans="1:6">
      <c r="A100" s="6" t="s">
        <v>484</v>
      </c>
      <c r="B100" s="1" t="s">
        <v>761</v>
      </c>
      <c r="C100" s="1" t="s">
        <v>486</v>
      </c>
      <c r="D100" s="1">
        <v>55016137</v>
      </c>
      <c r="E100" s="1">
        <v>55018443</v>
      </c>
      <c r="F100" s="126" t="s">
        <v>448</v>
      </c>
    </row>
    <row r="101" spans="1:6">
      <c r="A101" s="6" t="s">
        <v>484</v>
      </c>
      <c r="B101" s="1" t="s">
        <v>958</v>
      </c>
      <c r="C101" s="1" t="s">
        <v>486</v>
      </c>
      <c r="D101" s="1">
        <v>59428073</v>
      </c>
      <c r="E101" s="1">
        <v>59428534</v>
      </c>
      <c r="F101" s="126" t="s">
        <v>448</v>
      </c>
    </row>
    <row r="102" spans="1:6">
      <c r="A102" s="6" t="s">
        <v>484</v>
      </c>
      <c r="B102" s="1" t="s">
        <v>506</v>
      </c>
      <c r="C102" s="1" t="s">
        <v>486</v>
      </c>
      <c r="D102" s="1">
        <v>56295050</v>
      </c>
      <c r="E102" s="1">
        <v>56297287</v>
      </c>
      <c r="F102" s="126" t="s">
        <v>448</v>
      </c>
    </row>
    <row r="103" spans="1:6">
      <c r="A103" s="6" t="s">
        <v>484</v>
      </c>
      <c r="B103" s="1" t="s">
        <v>959</v>
      </c>
      <c r="C103" s="1" t="s">
        <v>486</v>
      </c>
      <c r="D103" s="1">
        <v>55930891</v>
      </c>
      <c r="E103" s="1">
        <v>55933677</v>
      </c>
      <c r="F103" s="126" t="s">
        <v>448</v>
      </c>
    </row>
    <row r="104" spans="1:6">
      <c r="A104" s="6" t="s">
        <v>484</v>
      </c>
      <c r="B104" s="1" t="s">
        <v>802</v>
      </c>
      <c r="C104" s="1" t="s">
        <v>486</v>
      </c>
      <c r="D104" s="1">
        <v>58468015</v>
      </c>
      <c r="E104" s="1">
        <v>58470814</v>
      </c>
      <c r="F104" s="126" t="s">
        <v>448</v>
      </c>
    </row>
    <row r="105" spans="1:6">
      <c r="A105" s="6" t="s">
        <v>484</v>
      </c>
      <c r="B105" s="1" t="s">
        <v>805</v>
      </c>
      <c r="C105" s="1" t="s">
        <v>486</v>
      </c>
      <c r="D105" s="1">
        <v>60075499</v>
      </c>
      <c r="E105" s="1">
        <v>60077885</v>
      </c>
      <c r="F105" s="126" t="s">
        <v>448</v>
      </c>
    </row>
    <row r="106" spans="1:6">
      <c r="A106" s="6" t="s">
        <v>484</v>
      </c>
      <c r="B106" s="1" t="s">
        <v>908</v>
      </c>
      <c r="C106" s="1" t="s">
        <v>486</v>
      </c>
      <c r="D106" s="1">
        <v>58995133</v>
      </c>
      <c r="E106" s="1">
        <v>58997943</v>
      </c>
      <c r="F106" s="126" t="s">
        <v>448</v>
      </c>
    </row>
    <row r="107" spans="1:6">
      <c r="A107" s="6" t="s">
        <v>484</v>
      </c>
      <c r="B107" s="1" t="s">
        <v>964</v>
      </c>
      <c r="C107" s="1" t="s">
        <v>486</v>
      </c>
      <c r="D107" s="1">
        <v>56713502</v>
      </c>
      <c r="E107" s="1">
        <v>56713942</v>
      </c>
      <c r="F107" s="126" t="s">
        <v>448</v>
      </c>
    </row>
    <row r="108" spans="1:6">
      <c r="A108" s="6" t="s">
        <v>484</v>
      </c>
      <c r="B108" s="1" t="s">
        <v>523</v>
      </c>
      <c r="C108" s="1" t="s">
        <v>486</v>
      </c>
      <c r="D108" s="1">
        <v>55045502</v>
      </c>
      <c r="E108" s="1">
        <v>55054309</v>
      </c>
      <c r="F108" s="126" t="s">
        <v>448</v>
      </c>
    </row>
    <row r="109" spans="1:6">
      <c r="A109" s="6" t="s">
        <v>528</v>
      </c>
      <c r="B109" s="1" t="s">
        <v>616</v>
      </c>
      <c r="C109" s="1" t="s">
        <v>530</v>
      </c>
      <c r="D109" s="1">
        <v>3564100</v>
      </c>
      <c r="E109" s="1">
        <v>3573078</v>
      </c>
      <c r="F109" s="126" t="s">
        <v>448</v>
      </c>
    </row>
    <row r="110" spans="1:6">
      <c r="A110" s="6" t="s">
        <v>528</v>
      </c>
      <c r="B110" s="1" t="s">
        <v>909</v>
      </c>
      <c r="C110" s="1" t="s">
        <v>530</v>
      </c>
      <c r="D110" s="1">
        <v>1706344</v>
      </c>
      <c r="E110" s="1">
        <v>1712003</v>
      </c>
      <c r="F110" s="126" t="s">
        <v>448</v>
      </c>
    </row>
    <row r="111" spans="1:6">
      <c r="A111" s="6" t="s">
        <v>528</v>
      </c>
      <c r="B111" s="1" t="s">
        <v>619</v>
      </c>
      <c r="C111" s="1" t="s">
        <v>530</v>
      </c>
      <c r="D111" s="1">
        <v>3182836</v>
      </c>
      <c r="E111" s="1">
        <v>3183687</v>
      </c>
      <c r="F111" s="126" t="s">
        <v>448</v>
      </c>
    </row>
    <row r="112" spans="1:6">
      <c r="A112" s="6" t="s">
        <v>528</v>
      </c>
      <c r="B112" s="1" t="s">
        <v>971</v>
      </c>
      <c r="C112" s="1" t="s">
        <v>530</v>
      </c>
      <c r="D112" s="1">
        <v>2250794</v>
      </c>
      <c r="E112" s="1">
        <v>2251584</v>
      </c>
      <c r="F112" s="126" t="s">
        <v>448</v>
      </c>
    </row>
    <row r="113" spans="1:6">
      <c r="A113" s="6" t="s">
        <v>528</v>
      </c>
      <c r="B113" s="1" t="s">
        <v>972</v>
      </c>
      <c r="C113" s="1" t="s">
        <v>530</v>
      </c>
      <c r="D113" s="1">
        <v>3286953</v>
      </c>
      <c r="E113" s="1">
        <v>3288358</v>
      </c>
      <c r="F113" s="126" t="s">
        <v>448</v>
      </c>
    </row>
    <row r="114" spans="1:6">
      <c r="A114" s="6" t="s">
        <v>528</v>
      </c>
      <c r="B114" s="1" t="s">
        <v>973</v>
      </c>
      <c r="C114" s="1" t="s">
        <v>530</v>
      </c>
      <c r="D114" s="1">
        <v>4848469</v>
      </c>
      <c r="E114" s="1">
        <v>4853814</v>
      </c>
      <c r="F114" s="126" t="s">
        <v>448</v>
      </c>
    </row>
    <row r="115" spans="1:6">
      <c r="A115" s="6" t="s">
        <v>528</v>
      </c>
      <c r="B115" s="1" t="s">
        <v>1090</v>
      </c>
      <c r="C115" s="1" t="s">
        <v>530</v>
      </c>
      <c r="D115" s="1">
        <v>4581951</v>
      </c>
      <c r="E115" s="1">
        <v>4585147</v>
      </c>
      <c r="F115" s="126" t="s">
        <v>448</v>
      </c>
    </row>
    <row r="116" spans="1:6">
      <c r="A116" s="6" t="s">
        <v>528</v>
      </c>
      <c r="B116" s="1" t="s">
        <v>540</v>
      </c>
      <c r="C116" s="1" t="s">
        <v>530</v>
      </c>
      <c r="D116" s="1">
        <v>3794459</v>
      </c>
      <c r="E116" s="1">
        <v>3801506</v>
      </c>
      <c r="F116" s="126" t="s">
        <v>448</v>
      </c>
    </row>
    <row r="117" spans="1:6">
      <c r="A117" s="6" t="s">
        <v>528</v>
      </c>
      <c r="B117" s="1" t="s">
        <v>1095</v>
      </c>
      <c r="C117" s="1" t="s">
        <v>530</v>
      </c>
      <c r="D117" s="1">
        <v>2566629</v>
      </c>
      <c r="E117" s="1">
        <v>2567195</v>
      </c>
      <c r="F117" s="126" t="s">
        <v>448</v>
      </c>
    </row>
    <row r="118" spans="1:6">
      <c r="A118" s="6" t="s">
        <v>554</v>
      </c>
      <c r="B118" s="1" t="s">
        <v>555</v>
      </c>
      <c r="C118" s="1" t="s">
        <v>556</v>
      </c>
      <c r="D118" s="1">
        <v>49719699</v>
      </c>
      <c r="E118" s="1">
        <v>49720548</v>
      </c>
      <c r="F118" s="126" t="s">
        <v>448</v>
      </c>
    </row>
    <row r="119" spans="1:6">
      <c r="A119" s="6" t="s">
        <v>554</v>
      </c>
      <c r="B119" s="1" t="s">
        <v>856</v>
      </c>
      <c r="C119" s="1" t="s">
        <v>556</v>
      </c>
      <c r="D119" s="1">
        <v>49693118</v>
      </c>
      <c r="E119" s="1">
        <v>49700540</v>
      </c>
      <c r="F119" s="126" t="s">
        <v>448</v>
      </c>
    </row>
    <row r="120" spans="1:6">
      <c r="A120" s="6" t="s">
        <v>441</v>
      </c>
      <c r="B120" s="1" t="s">
        <v>1040</v>
      </c>
      <c r="C120" s="1" t="s">
        <v>443</v>
      </c>
      <c r="D120" s="1">
        <v>71084833</v>
      </c>
      <c r="E120" s="1">
        <v>71091174</v>
      </c>
      <c r="F120" s="126" t="s">
        <v>1041</v>
      </c>
    </row>
    <row r="121" spans="1:6">
      <c r="A121" s="6" t="s">
        <v>484</v>
      </c>
      <c r="B121" s="1" t="s">
        <v>787</v>
      </c>
      <c r="C121" s="1" t="s">
        <v>486</v>
      </c>
      <c r="D121" s="1">
        <v>56581833</v>
      </c>
      <c r="E121" s="1">
        <v>56591540</v>
      </c>
      <c r="F121" s="126" t="s">
        <v>788</v>
      </c>
    </row>
    <row r="122" spans="1:6">
      <c r="A122" s="6" t="s">
        <v>441</v>
      </c>
      <c r="B122" s="1" t="s">
        <v>646</v>
      </c>
      <c r="C122" s="1" t="s">
        <v>443</v>
      </c>
      <c r="D122" s="1">
        <v>71551698</v>
      </c>
      <c r="E122" s="1">
        <v>71554110</v>
      </c>
      <c r="F122" s="126" t="s">
        <v>647</v>
      </c>
    </row>
    <row r="123" spans="1:6">
      <c r="A123" s="6" t="s">
        <v>468</v>
      </c>
      <c r="B123" s="1" t="s">
        <v>1057</v>
      </c>
      <c r="C123" s="1" t="s">
        <v>470</v>
      </c>
      <c r="D123" s="1">
        <v>50311348</v>
      </c>
      <c r="E123" s="1">
        <v>50319086</v>
      </c>
      <c r="F123" s="126" t="s">
        <v>1058</v>
      </c>
    </row>
    <row r="124" spans="1:6">
      <c r="A124" s="6" t="s">
        <v>484</v>
      </c>
      <c r="B124" s="1" t="s">
        <v>775</v>
      </c>
      <c r="C124" s="1" t="s">
        <v>486</v>
      </c>
      <c r="D124" s="1">
        <v>56757059</v>
      </c>
      <c r="E124" s="1">
        <v>56761063</v>
      </c>
      <c r="F124" s="126" t="s">
        <v>776</v>
      </c>
    </row>
    <row r="125" spans="1:6">
      <c r="A125" s="6" t="s">
        <v>484</v>
      </c>
      <c r="B125" s="1" t="s">
        <v>1074</v>
      </c>
      <c r="C125" s="1" t="s">
        <v>486</v>
      </c>
      <c r="D125" s="1">
        <v>60311010</v>
      </c>
      <c r="E125" s="1">
        <v>60311666</v>
      </c>
      <c r="F125" s="126" t="s">
        <v>1075</v>
      </c>
    </row>
    <row r="126" spans="1:6">
      <c r="A126" s="6" t="s">
        <v>441</v>
      </c>
      <c r="B126" s="1" t="s">
        <v>678</v>
      </c>
      <c r="C126" s="1" t="s">
        <v>443</v>
      </c>
      <c r="D126" s="1">
        <v>75534602</v>
      </c>
      <c r="E126" s="1">
        <v>75539868</v>
      </c>
      <c r="F126" s="126" t="s">
        <v>679</v>
      </c>
    </row>
    <row r="127" spans="1:6">
      <c r="A127" s="6" t="s">
        <v>441</v>
      </c>
      <c r="B127" s="1" t="s">
        <v>1005</v>
      </c>
      <c r="C127" s="1" t="s">
        <v>443</v>
      </c>
      <c r="D127" s="1">
        <v>72050665</v>
      </c>
      <c r="E127" s="1">
        <v>72053201</v>
      </c>
      <c r="F127" s="126" t="s">
        <v>1006</v>
      </c>
    </row>
    <row r="128" spans="1:6">
      <c r="A128" s="6" t="s">
        <v>441</v>
      </c>
      <c r="B128" s="1" t="s">
        <v>644</v>
      </c>
      <c r="C128" s="1" t="s">
        <v>443</v>
      </c>
      <c r="D128" s="1">
        <v>73837908</v>
      </c>
      <c r="E128" s="1">
        <v>73843905</v>
      </c>
      <c r="F128" s="126" t="s">
        <v>645</v>
      </c>
    </row>
    <row r="129" spans="1:6">
      <c r="A129" s="6" t="s">
        <v>441</v>
      </c>
      <c r="B129" s="1" t="s">
        <v>874</v>
      </c>
      <c r="C129" s="1" t="s">
        <v>443</v>
      </c>
      <c r="D129" s="1">
        <v>72289766</v>
      </c>
      <c r="E129" s="1">
        <v>72291229</v>
      </c>
      <c r="F129" s="126" t="s">
        <v>525</v>
      </c>
    </row>
    <row r="130" spans="1:6">
      <c r="A130" s="6" t="s">
        <v>476</v>
      </c>
      <c r="B130" s="1" t="s">
        <v>757</v>
      </c>
      <c r="C130" s="1" t="s">
        <v>478</v>
      </c>
      <c r="D130" s="1">
        <v>46878953</v>
      </c>
      <c r="E130" s="1">
        <v>46881259</v>
      </c>
      <c r="F130" s="126" t="s">
        <v>525</v>
      </c>
    </row>
    <row r="131" spans="1:6">
      <c r="A131" s="6" t="s">
        <v>476</v>
      </c>
      <c r="B131" s="1" t="s">
        <v>758</v>
      </c>
      <c r="C131" s="1" t="s">
        <v>478</v>
      </c>
      <c r="D131" s="1">
        <v>45117053</v>
      </c>
      <c r="E131" s="1">
        <v>45118794</v>
      </c>
      <c r="F131" s="126" t="s">
        <v>525</v>
      </c>
    </row>
    <row r="132" spans="1:6">
      <c r="A132" s="6" t="s">
        <v>484</v>
      </c>
      <c r="B132" s="1" t="s">
        <v>774</v>
      </c>
      <c r="C132" s="1" t="s">
        <v>486</v>
      </c>
      <c r="D132" s="1">
        <v>60489530</v>
      </c>
      <c r="E132" s="1">
        <v>60491348</v>
      </c>
      <c r="F132" s="126" t="s">
        <v>525</v>
      </c>
    </row>
    <row r="133" spans="1:6">
      <c r="A133" s="6" t="s">
        <v>484</v>
      </c>
      <c r="B133" s="1" t="s">
        <v>807</v>
      </c>
      <c r="C133" s="1" t="s">
        <v>486</v>
      </c>
      <c r="D133" s="1">
        <v>60523345</v>
      </c>
      <c r="E133" s="1">
        <v>60533882</v>
      </c>
      <c r="F133" s="126" t="s">
        <v>525</v>
      </c>
    </row>
    <row r="134" spans="1:6">
      <c r="A134" s="6" t="s">
        <v>484</v>
      </c>
      <c r="B134" s="1" t="s">
        <v>524</v>
      </c>
      <c r="C134" s="1" t="s">
        <v>486</v>
      </c>
      <c r="D134" s="1">
        <v>60080388</v>
      </c>
      <c r="E134" s="1">
        <v>60085616</v>
      </c>
      <c r="F134" s="126" t="s">
        <v>525</v>
      </c>
    </row>
    <row r="135" spans="1:6">
      <c r="A135" s="6" t="s">
        <v>468</v>
      </c>
      <c r="B135" s="1" t="s">
        <v>588</v>
      </c>
      <c r="C135" s="1" t="s">
        <v>470</v>
      </c>
      <c r="D135" s="1">
        <v>51108625</v>
      </c>
      <c r="E135" s="1">
        <v>51110931</v>
      </c>
      <c r="F135" s="126" t="s">
        <v>589</v>
      </c>
    </row>
    <row r="136" spans="1:6">
      <c r="A136" s="6" t="s">
        <v>441</v>
      </c>
      <c r="B136" s="1" t="s">
        <v>669</v>
      </c>
      <c r="C136" s="1" t="s">
        <v>443</v>
      </c>
      <c r="D136" s="1">
        <v>70827468</v>
      </c>
      <c r="E136" s="1">
        <v>70842750</v>
      </c>
      <c r="F136" s="126" t="s">
        <v>670</v>
      </c>
    </row>
    <row r="137" spans="1:6">
      <c r="A137" s="6" t="s">
        <v>468</v>
      </c>
      <c r="B137" s="1" t="s">
        <v>1051</v>
      </c>
      <c r="C137" s="1" t="s">
        <v>470</v>
      </c>
      <c r="D137" s="1">
        <v>50666357</v>
      </c>
      <c r="E137" s="1">
        <v>50669897</v>
      </c>
      <c r="F137" s="126" t="s">
        <v>1052</v>
      </c>
    </row>
    <row r="138" spans="1:6">
      <c r="A138" s="6" t="s">
        <v>441</v>
      </c>
      <c r="B138" s="1" t="s">
        <v>983</v>
      </c>
      <c r="C138" s="1" t="s">
        <v>443</v>
      </c>
      <c r="D138" s="1">
        <v>73330966</v>
      </c>
      <c r="E138" s="1">
        <v>73338418</v>
      </c>
      <c r="F138" s="126" t="s">
        <v>984</v>
      </c>
    </row>
    <row r="139" spans="1:6">
      <c r="A139" s="6" t="s">
        <v>528</v>
      </c>
      <c r="B139" s="1" t="s">
        <v>912</v>
      </c>
      <c r="C139" s="1" t="s">
        <v>530</v>
      </c>
      <c r="D139" s="1">
        <v>2979539</v>
      </c>
      <c r="E139" s="1">
        <v>2987049</v>
      </c>
      <c r="F139" s="126" t="s">
        <v>913</v>
      </c>
    </row>
    <row r="140" spans="1:6">
      <c r="A140" s="6" t="s">
        <v>468</v>
      </c>
      <c r="B140" s="1" t="s">
        <v>883</v>
      </c>
      <c r="C140" s="1" t="s">
        <v>470</v>
      </c>
      <c r="D140" s="1">
        <v>50507632</v>
      </c>
      <c r="E140" s="1">
        <v>50514220</v>
      </c>
      <c r="F140" s="126" t="s">
        <v>884</v>
      </c>
    </row>
    <row r="141" spans="1:6">
      <c r="A141" s="6" t="s">
        <v>528</v>
      </c>
      <c r="B141" s="1" t="s">
        <v>1083</v>
      </c>
      <c r="C141" s="1" t="s">
        <v>530</v>
      </c>
      <c r="D141" s="1">
        <v>1665431</v>
      </c>
      <c r="E141" s="1">
        <v>1667838</v>
      </c>
      <c r="F141" s="126" t="s">
        <v>1084</v>
      </c>
    </row>
    <row r="142" spans="1:6">
      <c r="A142" s="6" t="s">
        <v>441</v>
      </c>
      <c r="B142" s="1" t="s">
        <v>861</v>
      </c>
      <c r="C142" s="1" t="s">
        <v>443</v>
      </c>
      <c r="D142" s="1">
        <v>71779104</v>
      </c>
      <c r="E142" s="1">
        <v>71784498</v>
      </c>
      <c r="F142" s="126" t="s">
        <v>862</v>
      </c>
    </row>
    <row r="143" spans="1:6">
      <c r="A143" s="6" t="s">
        <v>484</v>
      </c>
      <c r="B143" s="1" t="s">
        <v>502</v>
      </c>
      <c r="C143" s="1" t="s">
        <v>486</v>
      </c>
      <c r="D143" s="1">
        <v>56655300</v>
      </c>
      <c r="E143" s="1">
        <v>56661197</v>
      </c>
      <c r="F143" s="126" t="s">
        <v>503</v>
      </c>
    </row>
    <row r="144" spans="1:6">
      <c r="A144" s="6" t="s">
        <v>441</v>
      </c>
      <c r="B144" s="1" t="s">
        <v>863</v>
      </c>
      <c r="C144" s="1" t="s">
        <v>443</v>
      </c>
      <c r="D144" s="1">
        <v>74024336</v>
      </c>
      <c r="E144" s="1">
        <v>74026082</v>
      </c>
      <c r="F144" s="126" t="s">
        <v>864</v>
      </c>
    </row>
    <row r="145" spans="1:6">
      <c r="A145" s="6" t="s">
        <v>484</v>
      </c>
      <c r="B145" s="1" t="s">
        <v>998</v>
      </c>
      <c r="C145" s="1" t="s">
        <v>486</v>
      </c>
      <c r="D145" s="1">
        <v>55948233</v>
      </c>
      <c r="E145" s="1">
        <v>55949381</v>
      </c>
      <c r="F145" s="126" t="s">
        <v>864</v>
      </c>
    </row>
    <row r="146" spans="1:6">
      <c r="A146" s="6" t="s">
        <v>528</v>
      </c>
      <c r="B146" s="1" t="s">
        <v>1091</v>
      </c>
      <c r="C146" s="1" t="s">
        <v>530</v>
      </c>
      <c r="D146" s="1">
        <v>4326736</v>
      </c>
      <c r="E146" s="1">
        <v>4332525</v>
      </c>
      <c r="F146" s="126" t="s">
        <v>864</v>
      </c>
    </row>
    <row r="147" spans="1:6">
      <c r="A147" s="6" t="s">
        <v>441</v>
      </c>
      <c r="B147" s="1" t="s">
        <v>570</v>
      </c>
      <c r="C147" s="1" t="s">
        <v>443</v>
      </c>
      <c r="D147" s="1">
        <v>75474528</v>
      </c>
      <c r="E147" s="1">
        <v>75477100</v>
      </c>
      <c r="F147" s="126" t="s">
        <v>571</v>
      </c>
    </row>
    <row r="148" spans="1:6">
      <c r="A148" s="6" t="s">
        <v>441</v>
      </c>
      <c r="B148" s="1" t="s">
        <v>865</v>
      </c>
      <c r="C148" s="1" t="s">
        <v>443</v>
      </c>
      <c r="D148" s="1">
        <v>74070110</v>
      </c>
      <c r="E148" s="1">
        <v>74076583</v>
      </c>
      <c r="F148" s="126" t="s">
        <v>866</v>
      </c>
    </row>
    <row r="149" spans="1:6">
      <c r="A149" s="6" t="s">
        <v>468</v>
      </c>
      <c r="B149" s="1" t="s">
        <v>469</v>
      </c>
      <c r="C149" s="1" t="s">
        <v>470</v>
      </c>
      <c r="D149" s="1">
        <v>50876142</v>
      </c>
      <c r="E149" s="1">
        <v>50880549</v>
      </c>
      <c r="F149" s="126" t="s">
        <v>471</v>
      </c>
    </row>
    <row r="150" spans="1:6">
      <c r="A150" s="6" t="s">
        <v>484</v>
      </c>
      <c r="B150" s="1" t="s">
        <v>1078</v>
      </c>
      <c r="C150" s="1" t="s">
        <v>486</v>
      </c>
      <c r="D150" s="1">
        <v>59483210</v>
      </c>
      <c r="E150" s="1">
        <v>59485598</v>
      </c>
      <c r="F150" s="126" t="s">
        <v>1079</v>
      </c>
    </row>
    <row r="151" spans="1:6">
      <c r="A151" s="6" t="s">
        <v>441</v>
      </c>
      <c r="B151" s="1" t="s">
        <v>684</v>
      </c>
      <c r="C151" s="1" t="s">
        <v>443</v>
      </c>
      <c r="D151" s="1">
        <v>77581887</v>
      </c>
      <c r="E151" s="1">
        <v>77584014</v>
      </c>
      <c r="F151" s="126" t="s">
        <v>685</v>
      </c>
    </row>
    <row r="152" spans="1:6">
      <c r="A152" s="6" t="s">
        <v>484</v>
      </c>
      <c r="B152" s="1" t="s">
        <v>781</v>
      </c>
      <c r="C152" s="1" t="s">
        <v>486</v>
      </c>
      <c r="D152" s="1">
        <v>56058207</v>
      </c>
      <c r="E152" s="1">
        <v>56060034</v>
      </c>
      <c r="F152" s="126" t="s">
        <v>782</v>
      </c>
    </row>
    <row r="153" spans="1:6">
      <c r="A153" s="6" t="s">
        <v>528</v>
      </c>
      <c r="B153" s="1" t="s">
        <v>549</v>
      </c>
      <c r="C153" s="1" t="s">
        <v>530</v>
      </c>
      <c r="D153" s="1">
        <v>2501467</v>
      </c>
      <c r="E153" s="1">
        <v>2502144</v>
      </c>
      <c r="F153" s="126" t="s">
        <v>550</v>
      </c>
    </row>
    <row r="154" spans="1:6">
      <c r="A154" s="6" t="s">
        <v>441</v>
      </c>
      <c r="B154" s="1" t="s">
        <v>870</v>
      </c>
      <c r="C154" s="1" t="s">
        <v>443</v>
      </c>
      <c r="D154" s="1">
        <v>74544912</v>
      </c>
      <c r="E154" s="1">
        <v>74547535</v>
      </c>
      <c r="F154" s="126" t="s">
        <v>871</v>
      </c>
    </row>
    <row r="155" spans="1:6">
      <c r="A155" s="6" t="s">
        <v>484</v>
      </c>
      <c r="B155" s="1" t="s">
        <v>1068</v>
      </c>
      <c r="C155" s="1" t="s">
        <v>486</v>
      </c>
      <c r="D155" s="1">
        <v>56181095</v>
      </c>
      <c r="E155" s="1">
        <v>56185369</v>
      </c>
      <c r="F155" s="126" t="s">
        <v>1069</v>
      </c>
    </row>
    <row r="156" spans="1:6">
      <c r="A156" s="6" t="s">
        <v>484</v>
      </c>
      <c r="B156" s="1" t="s">
        <v>783</v>
      </c>
      <c r="C156" s="1" t="s">
        <v>486</v>
      </c>
      <c r="D156" s="1">
        <v>55982330</v>
      </c>
      <c r="E156" s="1">
        <v>55986644</v>
      </c>
      <c r="F156" s="126" t="s">
        <v>784</v>
      </c>
    </row>
    <row r="157" spans="1:6">
      <c r="A157" s="6" t="s">
        <v>441</v>
      </c>
      <c r="B157" s="1" t="s">
        <v>922</v>
      </c>
      <c r="C157" s="1" t="s">
        <v>443</v>
      </c>
      <c r="D157" s="1">
        <v>72737150</v>
      </c>
      <c r="E157" s="1">
        <v>72738138</v>
      </c>
      <c r="F157" s="126" t="s">
        <v>923</v>
      </c>
    </row>
    <row r="158" spans="1:6">
      <c r="A158" s="6" t="s">
        <v>484</v>
      </c>
      <c r="B158" s="1" t="s">
        <v>794</v>
      </c>
      <c r="C158" s="1" t="s">
        <v>486</v>
      </c>
      <c r="D158" s="1">
        <v>56222853</v>
      </c>
      <c r="E158" s="1">
        <v>56223847</v>
      </c>
      <c r="F158" s="126" t="s">
        <v>795</v>
      </c>
    </row>
    <row r="159" spans="1:6">
      <c r="A159" s="6" t="s">
        <v>468</v>
      </c>
      <c r="B159" s="1" t="s">
        <v>472</v>
      </c>
      <c r="C159" s="1" t="s">
        <v>470</v>
      </c>
      <c r="D159" s="1">
        <v>50919835</v>
      </c>
      <c r="E159" s="1">
        <v>50923610</v>
      </c>
      <c r="F159" s="126" t="s">
        <v>473</v>
      </c>
    </row>
    <row r="160" spans="1:6">
      <c r="A160" s="6" t="s">
        <v>441</v>
      </c>
      <c r="B160" s="1" t="s">
        <v>934</v>
      </c>
      <c r="C160" s="1" t="s">
        <v>443</v>
      </c>
      <c r="D160" s="1">
        <v>70926465</v>
      </c>
      <c r="E160" s="1">
        <v>70928437</v>
      </c>
      <c r="F160" s="126" t="s">
        <v>935</v>
      </c>
    </row>
    <row r="161" spans="1:6">
      <c r="A161" s="6" t="s">
        <v>484</v>
      </c>
      <c r="B161" s="1" t="s">
        <v>607</v>
      </c>
      <c r="C161" s="1" t="s">
        <v>486</v>
      </c>
      <c r="D161" s="1">
        <v>57693113</v>
      </c>
      <c r="E161" s="1">
        <v>57697505</v>
      </c>
      <c r="F161" s="126" t="s">
        <v>608</v>
      </c>
    </row>
    <row r="162" spans="1:6">
      <c r="A162" s="6" t="s">
        <v>476</v>
      </c>
      <c r="B162" s="1" t="s">
        <v>990</v>
      </c>
      <c r="C162" s="1" t="s">
        <v>478</v>
      </c>
      <c r="D162" s="1">
        <v>45856649</v>
      </c>
      <c r="E162" s="1">
        <v>45858089</v>
      </c>
      <c r="F162" s="126" t="s">
        <v>991</v>
      </c>
    </row>
    <row r="163" spans="1:6">
      <c r="A163" s="6" t="s">
        <v>468</v>
      </c>
      <c r="B163" s="1" t="s">
        <v>723</v>
      </c>
      <c r="C163" s="1" t="s">
        <v>470</v>
      </c>
      <c r="D163" s="1">
        <v>50956295</v>
      </c>
      <c r="E163" s="1">
        <v>50959091</v>
      </c>
      <c r="F163" s="126" t="s">
        <v>724</v>
      </c>
    </row>
    <row r="164" spans="1:6">
      <c r="A164" s="6" t="s">
        <v>441</v>
      </c>
      <c r="B164" s="1" t="s">
        <v>657</v>
      </c>
      <c r="C164" s="1" t="s">
        <v>443</v>
      </c>
      <c r="D164" s="1">
        <v>73638026</v>
      </c>
      <c r="E164" s="1">
        <v>73642817</v>
      </c>
      <c r="F164" s="126" t="s">
        <v>658</v>
      </c>
    </row>
    <row r="165" spans="1:6">
      <c r="A165" s="6" t="s">
        <v>441</v>
      </c>
      <c r="B165" s="1" t="s">
        <v>576</v>
      </c>
      <c r="C165" s="1" t="s">
        <v>443</v>
      </c>
      <c r="D165" s="1">
        <v>77863879</v>
      </c>
      <c r="E165" s="1">
        <v>77870054</v>
      </c>
      <c r="F165" s="126" t="s">
        <v>577</v>
      </c>
    </row>
    <row r="166" spans="1:6">
      <c r="A166" s="6" t="s">
        <v>528</v>
      </c>
      <c r="B166" s="1" t="s">
        <v>543</v>
      </c>
      <c r="C166" s="1" t="s">
        <v>530</v>
      </c>
      <c r="D166" s="1">
        <v>2501590</v>
      </c>
      <c r="E166" s="1">
        <v>2509261</v>
      </c>
      <c r="F166" s="126" t="s">
        <v>544</v>
      </c>
    </row>
    <row r="167" spans="1:6">
      <c r="A167" s="6" t="s">
        <v>441</v>
      </c>
      <c r="B167" s="1" t="s">
        <v>710</v>
      </c>
      <c r="C167" s="1" t="s">
        <v>443</v>
      </c>
      <c r="D167" s="1">
        <v>76140209</v>
      </c>
      <c r="E167" s="1">
        <v>76142774</v>
      </c>
      <c r="F167" s="126" t="s">
        <v>711</v>
      </c>
    </row>
    <row r="168" spans="1:6">
      <c r="A168" s="6" t="s">
        <v>554</v>
      </c>
      <c r="B168" s="1" t="s">
        <v>852</v>
      </c>
      <c r="C168" s="1" t="s">
        <v>556</v>
      </c>
      <c r="D168" s="1">
        <v>49623830</v>
      </c>
      <c r="E168" s="1">
        <v>49625982</v>
      </c>
      <c r="F168" s="126" t="s">
        <v>853</v>
      </c>
    </row>
    <row r="169" spans="1:6">
      <c r="A169" s="6" t="s">
        <v>484</v>
      </c>
      <c r="B169" s="1" t="s">
        <v>898</v>
      </c>
      <c r="C169" s="1" t="s">
        <v>486</v>
      </c>
      <c r="D169" s="1">
        <v>56033486</v>
      </c>
      <c r="E169" s="1">
        <v>56033863</v>
      </c>
      <c r="F169" s="126" t="s">
        <v>899</v>
      </c>
    </row>
    <row r="170" spans="1:6">
      <c r="A170" s="6" t="s">
        <v>441</v>
      </c>
      <c r="B170" s="1" t="s">
        <v>938</v>
      </c>
      <c r="C170" s="1" t="s">
        <v>443</v>
      </c>
      <c r="D170" s="1">
        <v>75077910</v>
      </c>
      <c r="E170" s="1">
        <v>75081676</v>
      </c>
      <c r="F170" s="126" t="s">
        <v>939</v>
      </c>
    </row>
    <row r="171" spans="1:6">
      <c r="A171" s="6" t="s">
        <v>441</v>
      </c>
      <c r="B171" s="1" t="s">
        <v>929</v>
      </c>
      <c r="C171" s="1" t="s">
        <v>443</v>
      </c>
      <c r="D171" s="1">
        <v>73894332</v>
      </c>
      <c r="E171" s="1">
        <v>73896531</v>
      </c>
      <c r="F171" s="126" t="s">
        <v>518</v>
      </c>
    </row>
    <row r="172" spans="1:6">
      <c r="A172" s="6" t="s">
        <v>441</v>
      </c>
      <c r="B172" s="1" t="s">
        <v>1018</v>
      </c>
      <c r="C172" s="1" t="s">
        <v>443</v>
      </c>
      <c r="D172" s="1">
        <v>73073965</v>
      </c>
      <c r="E172" s="1">
        <v>73076638</v>
      </c>
      <c r="F172" s="126" t="s">
        <v>518</v>
      </c>
    </row>
    <row r="173" spans="1:6">
      <c r="A173" s="6" t="s">
        <v>441</v>
      </c>
      <c r="B173" s="1" t="s">
        <v>1021</v>
      </c>
      <c r="C173" s="1" t="s">
        <v>443</v>
      </c>
      <c r="D173" s="1">
        <v>74977295</v>
      </c>
      <c r="E173" s="1">
        <v>74978544</v>
      </c>
      <c r="F173" s="126" t="s">
        <v>518</v>
      </c>
    </row>
    <row r="174" spans="1:6">
      <c r="A174" s="6" t="s">
        <v>441</v>
      </c>
      <c r="B174" s="1" t="s">
        <v>1042</v>
      </c>
      <c r="C174" s="1" t="s">
        <v>443</v>
      </c>
      <c r="D174" s="1">
        <v>76389028</v>
      </c>
      <c r="E174" s="1">
        <v>76390802</v>
      </c>
      <c r="F174" s="126" t="s">
        <v>518</v>
      </c>
    </row>
    <row r="175" spans="1:6">
      <c r="A175" s="6" t="s">
        <v>441</v>
      </c>
      <c r="B175" s="1" t="s">
        <v>581</v>
      </c>
      <c r="C175" s="1" t="s">
        <v>443</v>
      </c>
      <c r="D175" s="1">
        <v>77173336</v>
      </c>
      <c r="E175" s="1">
        <v>77174694</v>
      </c>
      <c r="F175" s="126" t="s">
        <v>518</v>
      </c>
    </row>
    <row r="176" spans="1:6">
      <c r="A176" s="6" t="s">
        <v>441</v>
      </c>
      <c r="B176" s="1" t="s">
        <v>709</v>
      </c>
      <c r="C176" s="1" t="s">
        <v>443</v>
      </c>
      <c r="D176" s="1">
        <v>77594305</v>
      </c>
      <c r="E176" s="1">
        <v>77594796</v>
      </c>
      <c r="F176" s="126" t="s">
        <v>518</v>
      </c>
    </row>
    <row r="177" spans="1:6">
      <c r="A177" s="6" t="s">
        <v>441</v>
      </c>
      <c r="B177" s="1" t="s">
        <v>949</v>
      </c>
      <c r="C177" s="1" t="s">
        <v>443</v>
      </c>
      <c r="D177" s="1">
        <v>70917484</v>
      </c>
      <c r="E177" s="1">
        <v>70917981</v>
      </c>
      <c r="F177" s="126" t="s">
        <v>518</v>
      </c>
    </row>
    <row r="178" spans="1:6">
      <c r="A178" s="6" t="s">
        <v>476</v>
      </c>
      <c r="B178" s="1" t="s">
        <v>755</v>
      </c>
      <c r="C178" s="1" t="s">
        <v>478</v>
      </c>
      <c r="D178" s="1">
        <v>44184254</v>
      </c>
      <c r="E178" s="1">
        <v>44191319</v>
      </c>
      <c r="F178" s="126" t="s">
        <v>518</v>
      </c>
    </row>
    <row r="179" spans="1:6">
      <c r="A179" s="6" t="s">
        <v>476</v>
      </c>
      <c r="B179" s="1" t="s">
        <v>602</v>
      </c>
      <c r="C179" s="1" t="s">
        <v>478</v>
      </c>
      <c r="D179" s="1">
        <v>45296073</v>
      </c>
      <c r="E179" s="1">
        <v>45296614</v>
      </c>
      <c r="F179" s="126" t="s">
        <v>518</v>
      </c>
    </row>
    <row r="180" spans="1:6">
      <c r="A180" s="6" t="s">
        <v>484</v>
      </c>
      <c r="B180" s="1" t="s">
        <v>611</v>
      </c>
      <c r="C180" s="1" t="s">
        <v>486</v>
      </c>
      <c r="D180" s="1">
        <v>56993527</v>
      </c>
      <c r="E180" s="1">
        <v>56993929</v>
      </c>
      <c r="F180" s="126" t="s">
        <v>518</v>
      </c>
    </row>
    <row r="181" spans="1:6">
      <c r="A181" s="6" t="s">
        <v>484</v>
      </c>
      <c r="B181" s="1" t="s">
        <v>517</v>
      </c>
      <c r="C181" s="1" t="s">
        <v>486</v>
      </c>
      <c r="D181" s="1">
        <v>58717203</v>
      </c>
      <c r="E181" s="1">
        <v>58717802</v>
      </c>
      <c r="F181" s="126" t="s">
        <v>518</v>
      </c>
    </row>
    <row r="182" spans="1:6">
      <c r="A182" s="6" t="s">
        <v>484</v>
      </c>
      <c r="B182" s="1" t="s">
        <v>906</v>
      </c>
      <c r="C182" s="1" t="s">
        <v>486</v>
      </c>
      <c r="D182" s="1">
        <v>59023211</v>
      </c>
      <c r="E182" s="1">
        <v>59024295</v>
      </c>
      <c r="F182" s="126" t="s">
        <v>518</v>
      </c>
    </row>
    <row r="183" spans="1:6">
      <c r="A183" s="6" t="s">
        <v>484</v>
      </c>
      <c r="B183" s="1" t="s">
        <v>1082</v>
      </c>
      <c r="C183" s="1" t="s">
        <v>486</v>
      </c>
      <c r="D183" s="1">
        <v>60006460</v>
      </c>
      <c r="E183" s="1">
        <v>60008936</v>
      </c>
      <c r="F183" s="126" t="s">
        <v>518</v>
      </c>
    </row>
    <row r="184" spans="1:6">
      <c r="A184" s="6" t="s">
        <v>554</v>
      </c>
      <c r="B184" s="1" t="s">
        <v>622</v>
      </c>
      <c r="C184" s="1" t="s">
        <v>556</v>
      </c>
      <c r="D184" s="1">
        <v>49373984</v>
      </c>
      <c r="E184" s="1">
        <v>49380008</v>
      </c>
      <c r="F184" s="126" t="s">
        <v>518</v>
      </c>
    </row>
    <row r="185" spans="1:6">
      <c r="A185" s="6" t="s">
        <v>441</v>
      </c>
      <c r="B185" s="1" t="s">
        <v>1038</v>
      </c>
      <c r="C185" s="1" t="s">
        <v>443</v>
      </c>
      <c r="D185" s="1">
        <v>71142591</v>
      </c>
      <c r="E185" s="1">
        <v>71147054</v>
      </c>
      <c r="F185" s="126" t="s">
        <v>1039</v>
      </c>
    </row>
    <row r="186" spans="1:6">
      <c r="A186" s="6" t="s">
        <v>528</v>
      </c>
      <c r="B186" s="1" t="s">
        <v>815</v>
      </c>
      <c r="C186" s="1" t="s">
        <v>530</v>
      </c>
      <c r="D186" s="1">
        <v>1682159</v>
      </c>
      <c r="E186" s="1">
        <v>1683721</v>
      </c>
      <c r="F186" s="126" t="s">
        <v>816</v>
      </c>
    </row>
    <row r="187" spans="1:6">
      <c r="A187" s="6" t="s">
        <v>441</v>
      </c>
      <c r="B187" s="1" t="s">
        <v>676</v>
      </c>
      <c r="C187" s="1" t="s">
        <v>443</v>
      </c>
      <c r="D187" s="1">
        <v>75777696</v>
      </c>
      <c r="E187" s="1">
        <v>75778682</v>
      </c>
      <c r="F187" s="126" t="s">
        <v>677</v>
      </c>
    </row>
    <row r="188" spans="1:6">
      <c r="A188" s="6" t="s">
        <v>441</v>
      </c>
      <c r="B188" s="1" t="s">
        <v>867</v>
      </c>
      <c r="C188" s="1" t="s">
        <v>443</v>
      </c>
      <c r="D188" s="1">
        <v>75775130</v>
      </c>
      <c r="E188" s="1">
        <v>75776366</v>
      </c>
      <c r="F188" s="126" t="s">
        <v>677</v>
      </c>
    </row>
    <row r="189" spans="1:6">
      <c r="A189" s="6" t="s">
        <v>484</v>
      </c>
      <c r="B189" s="1" t="s">
        <v>772</v>
      </c>
      <c r="C189" s="1" t="s">
        <v>486</v>
      </c>
      <c r="D189" s="1">
        <v>60560484</v>
      </c>
      <c r="E189" s="1">
        <v>60572432</v>
      </c>
      <c r="F189" s="126" t="s">
        <v>773</v>
      </c>
    </row>
    <row r="190" spans="1:6">
      <c r="A190" s="6" t="s">
        <v>484</v>
      </c>
      <c r="B190" s="1" t="s">
        <v>897</v>
      </c>
      <c r="C190" s="1" t="s">
        <v>486</v>
      </c>
      <c r="D190" s="1">
        <v>56045887</v>
      </c>
      <c r="E190" s="1">
        <v>56046942</v>
      </c>
      <c r="F190" s="126" t="s">
        <v>847</v>
      </c>
    </row>
    <row r="191" spans="1:6">
      <c r="A191" s="6" t="s">
        <v>484</v>
      </c>
      <c r="B191" s="1" t="s">
        <v>907</v>
      </c>
      <c r="C191" s="1" t="s">
        <v>486</v>
      </c>
      <c r="D191" s="1">
        <v>56027612</v>
      </c>
      <c r="E191" s="1">
        <v>56028448</v>
      </c>
      <c r="F191" s="126" t="s">
        <v>847</v>
      </c>
    </row>
    <row r="192" spans="1:6">
      <c r="A192" s="6" t="s">
        <v>528</v>
      </c>
      <c r="B192" s="1" t="s">
        <v>846</v>
      </c>
      <c r="C192" s="1" t="s">
        <v>530</v>
      </c>
      <c r="D192" s="1">
        <v>4864096</v>
      </c>
      <c r="E192" s="1">
        <v>4865229</v>
      </c>
      <c r="F192" s="126" t="s">
        <v>847</v>
      </c>
    </row>
    <row r="193" spans="1:6">
      <c r="A193" s="6" t="s">
        <v>484</v>
      </c>
      <c r="B193" s="1" t="s">
        <v>769</v>
      </c>
      <c r="C193" s="1" t="s">
        <v>486</v>
      </c>
      <c r="D193" s="1">
        <v>60638901</v>
      </c>
      <c r="E193" s="1">
        <v>60648017</v>
      </c>
      <c r="F193" s="126" t="s">
        <v>770</v>
      </c>
    </row>
    <row r="194" spans="1:6">
      <c r="A194" s="6" t="s">
        <v>484</v>
      </c>
      <c r="B194" s="1" t="s">
        <v>771</v>
      </c>
      <c r="C194" s="1" t="s">
        <v>486</v>
      </c>
      <c r="D194" s="1">
        <v>60599840</v>
      </c>
      <c r="E194" s="1">
        <v>60601879</v>
      </c>
      <c r="F194" s="126" t="s">
        <v>770</v>
      </c>
    </row>
    <row r="195" spans="1:6">
      <c r="A195" s="6" t="s">
        <v>528</v>
      </c>
      <c r="B195" s="1" t="s">
        <v>617</v>
      </c>
      <c r="C195" s="1" t="s">
        <v>530</v>
      </c>
      <c r="D195" s="1">
        <v>1281008</v>
      </c>
      <c r="E195" s="1">
        <v>1285522</v>
      </c>
      <c r="F195" s="126" t="s">
        <v>618</v>
      </c>
    </row>
    <row r="196" spans="1:6">
      <c r="A196" s="6" t="s">
        <v>484</v>
      </c>
      <c r="B196" s="1" t="s">
        <v>519</v>
      </c>
      <c r="C196" s="1" t="s">
        <v>486</v>
      </c>
      <c r="D196" s="1">
        <v>60113112</v>
      </c>
      <c r="E196" s="1">
        <v>60115182</v>
      </c>
      <c r="F196" s="126" t="s">
        <v>520</v>
      </c>
    </row>
    <row r="197" spans="1:6">
      <c r="A197" s="6" t="s">
        <v>441</v>
      </c>
      <c r="B197" s="1" t="s">
        <v>582</v>
      </c>
      <c r="C197" s="1" t="s">
        <v>443</v>
      </c>
      <c r="D197" s="1">
        <v>70559765</v>
      </c>
      <c r="E197" s="1">
        <v>70563379</v>
      </c>
      <c r="F197" s="126" t="s">
        <v>508</v>
      </c>
    </row>
    <row r="198" spans="1:6">
      <c r="A198" s="6" t="s">
        <v>484</v>
      </c>
      <c r="B198" s="1" t="s">
        <v>507</v>
      </c>
      <c r="C198" s="1" t="s">
        <v>486</v>
      </c>
      <c r="D198" s="1">
        <v>60249708</v>
      </c>
      <c r="E198" s="1">
        <v>60251109</v>
      </c>
      <c r="F198" s="126" t="s">
        <v>508</v>
      </c>
    </row>
    <row r="199" spans="1:6">
      <c r="A199" s="6" t="s">
        <v>484</v>
      </c>
      <c r="B199" s="1" t="s">
        <v>521</v>
      </c>
      <c r="C199" s="1" t="s">
        <v>486</v>
      </c>
      <c r="D199" s="1">
        <v>60161286</v>
      </c>
      <c r="E199" s="1">
        <v>60162084</v>
      </c>
      <c r="F199" s="126" t="s">
        <v>522</v>
      </c>
    </row>
    <row r="200" spans="1:6">
      <c r="A200" s="6" t="s">
        <v>441</v>
      </c>
      <c r="B200" s="1" t="s">
        <v>701</v>
      </c>
      <c r="C200" s="1" t="s">
        <v>443</v>
      </c>
      <c r="D200" s="1">
        <v>73205387</v>
      </c>
      <c r="E200" s="1">
        <v>73206954</v>
      </c>
      <c r="F200" s="126" t="s">
        <v>702</v>
      </c>
    </row>
    <row r="201" spans="1:6">
      <c r="A201" s="6" t="s">
        <v>441</v>
      </c>
      <c r="B201" s="1" t="s">
        <v>442</v>
      </c>
      <c r="C201" s="1" t="s">
        <v>443</v>
      </c>
      <c r="D201" s="1">
        <v>72271885</v>
      </c>
      <c r="E201" s="1">
        <v>72275263</v>
      </c>
      <c r="F201" s="126" t="s">
        <v>444</v>
      </c>
    </row>
    <row r="202" spans="1:6">
      <c r="A202" s="6" t="s">
        <v>484</v>
      </c>
      <c r="B202" s="1" t="s">
        <v>490</v>
      </c>
      <c r="C202" s="1" t="s">
        <v>486</v>
      </c>
      <c r="D202" s="1">
        <v>57245201</v>
      </c>
      <c r="E202" s="1">
        <v>57248922</v>
      </c>
      <c r="F202" s="126" t="s">
        <v>491</v>
      </c>
    </row>
    <row r="203" spans="1:6">
      <c r="A203" s="6" t="s">
        <v>441</v>
      </c>
      <c r="B203" s="1" t="s">
        <v>688</v>
      </c>
      <c r="C203" s="1" t="s">
        <v>443</v>
      </c>
      <c r="D203" s="1">
        <v>77899363</v>
      </c>
      <c r="E203" s="1">
        <v>77901888</v>
      </c>
      <c r="F203" s="126" t="s">
        <v>689</v>
      </c>
    </row>
    <row r="204" spans="1:6">
      <c r="A204" s="6" t="s">
        <v>468</v>
      </c>
      <c r="B204" s="1" t="s">
        <v>1047</v>
      </c>
      <c r="C204" s="1" t="s">
        <v>470</v>
      </c>
      <c r="D204" s="1">
        <v>49460359</v>
      </c>
      <c r="E204" s="1">
        <v>49466079</v>
      </c>
      <c r="F204" s="126" t="s">
        <v>1048</v>
      </c>
    </row>
    <row r="205" spans="1:6">
      <c r="A205" s="6" t="s">
        <v>441</v>
      </c>
      <c r="B205" s="1" t="s">
        <v>930</v>
      </c>
      <c r="C205" s="1" t="s">
        <v>443</v>
      </c>
      <c r="D205" s="1">
        <v>73906356</v>
      </c>
      <c r="E205" s="1">
        <v>73907795</v>
      </c>
      <c r="F205" s="126" t="s">
        <v>931</v>
      </c>
    </row>
    <row r="206" spans="1:6">
      <c r="A206" s="6" t="s">
        <v>554</v>
      </c>
      <c r="B206" s="1" t="s">
        <v>557</v>
      </c>
      <c r="C206" s="1" t="s">
        <v>556</v>
      </c>
      <c r="D206" s="1">
        <v>50378359</v>
      </c>
      <c r="E206" s="1">
        <v>50384146</v>
      </c>
      <c r="F206" s="126" t="s">
        <v>558</v>
      </c>
    </row>
    <row r="207" spans="1:6">
      <c r="A207" s="6" t="s">
        <v>554</v>
      </c>
      <c r="B207" s="1" t="s">
        <v>854</v>
      </c>
      <c r="C207" s="1" t="s">
        <v>556</v>
      </c>
      <c r="D207" s="1">
        <v>49581328</v>
      </c>
      <c r="E207" s="1">
        <v>49583714</v>
      </c>
      <c r="F207" s="126" t="s">
        <v>855</v>
      </c>
    </row>
    <row r="208" spans="1:6">
      <c r="A208" s="6" t="s">
        <v>441</v>
      </c>
      <c r="B208" s="1" t="s">
        <v>631</v>
      </c>
      <c r="C208" s="1" t="s">
        <v>443</v>
      </c>
      <c r="D208" s="1">
        <v>72642417</v>
      </c>
      <c r="E208" s="1">
        <v>72645385</v>
      </c>
      <c r="F208" s="126" t="s">
        <v>632</v>
      </c>
    </row>
    <row r="209" spans="1:6">
      <c r="A209" s="6" t="s">
        <v>484</v>
      </c>
      <c r="B209" s="1" t="s">
        <v>500</v>
      </c>
      <c r="C209" s="1" t="s">
        <v>486</v>
      </c>
      <c r="D209" s="1">
        <v>56875878</v>
      </c>
      <c r="E209" s="1">
        <v>56880013</v>
      </c>
      <c r="F209" s="126" t="s">
        <v>501</v>
      </c>
    </row>
    <row r="210" spans="1:6">
      <c r="A210" s="6" t="s">
        <v>484</v>
      </c>
      <c r="B210" s="1" t="s">
        <v>513</v>
      </c>
      <c r="C210" s="1" t="s">
        <v>486</v>
      </c>
      <c r="D210" s="1">
        <v>58710393</v>
      </c>
      <c r="E210" s="1">
        <v>58711923</v>
      </c>
      <c r="F210" s="126" t="s">
        <v>514</v>
      </c>
    </row>
    <row r="211" spans="1:6">
      <c r="A211" s="6" t="s">
        <v>441</v>
      </c>
      <c r="B211" s="1" t="s">
        <v>459</v>
      </c>
      <c r="C211" s="1" t="s">
        <v>443</v>
      </c>
      <c r="D211" s="1">
        <v>77210933</v>
      </c>
      <c r="E211" s="1">
        <v>77211712</v>
      </c>
      <c r="F211" s="126" t="s">
        <v>460</v>
      </c>
    </row>
    <row r="212" spans="1:6">
      <c r="A212" s="6" t="s">
        <v>468</v>
      </c>
      <c r="B212" s="1" t="s">
        <v>887</v>
      </c>
      <c r="C212" s="1" t="s">
        <v>470</v>
      </c>
      <c r="D212" s="1">
        <v>50351071</v>
      </c>
      <c r="E212" s="1">
        <v>50351602</v>
      </c>
      <c r="F212" s="126" t="s">
        <v>888</v>
      </c>
    </row>
    <row r="213" spans="1:6">
      <c r="A213" s="6" t="s">
        <v>441</v>
      </c>
      <c r="B213" s="1" t="s">
        <v>716</v>
      </c>
      <c r="C213" s="1" t="s">
        <v>443</v>
      </c>
      <c r="D213" s="1">
        <v>74348740</v>
      </c>
      <c r="E213" s="1">
        <v>74355839</v>
      </c>
      <c r="F213" s="126" t="s">
        <v>717</v>
      </c>
    </row>
    <row r="214" spans="1:6">
      <c r="A214" s="6" t="s">
        <v>441</v>
      </c>
      <c r="B214" s="1" t="s">
        <v>716</v>
      </c>
      <c r="C214" s="1" t="s">
        <v>443</v>
      </c>
      <c r="D214" s="1">
        <v>74348740</v>
      </c>
      <c r="E214" s="1">
        <v>74355839</v>
      </c>
      <c r="F214" s="126" t="s">
        <v>717</v>
      </c>
    </row>
    <row r="215" spans="1:6">
      <c r="A215" s="6" t="s">
        <v>528</v>
      </c>
      <c r="B215" s="1" t="s">
        <v>965</v>
      </c>
      <c r="C215" s="1" t="s">
        <v>530</v>
      </c>
      <c r="D215" s="1">
        <v>2605150</v>
      </c>
      <c r="E215" s="1">
        <v>2608485</v>
      </c>
      <c r="F215" s="126" t="s">
        <v>966</v>
      </c>
    </row>
    <row r="216" spans="1:6">
      <c r="A216" s="6" t="s">
        <v>528</v>
      </c>
      <c r="B216" s="1" t="s">
        <v>1087</v>
      </c>
      <c r="C216" s="1" t="s">
        <v>530</v>
      </c>
      <c r="D216" s="1">
        <v>2060384</v>
      </c>
      <c r="E216" s="1">
        <v>2062711</v>
      </c>
      <c r="F216" s="126" t="s">
        <v>1088</v>
      </c>
    </row>
    <row r="217" spans="1:6">
      <c r="A217" s="6" t="s">
        <v>484</v>
      </c>
      <c r="B217" s="1" t="s">
        <v>509</v>
      </c>
      <c r="C217" s="1" t="s">
        <v>486</v>
      </c>
      <c r="D217" s="1">
        <v>61317803</v>
      </c>
      <c r="E217" s="1">
        <v>61324208</v>
      </c>
      <c r="F217" s="126" t="s">
        <v>510</v>
      </c>
    </row>
    <row r="218" spans="1:6">
      <c r="A218" s="6" t="s">
        <v>468</v>
      </c>
      <c r="B218" s="1" t="s">
        <v>735</v>
      </c>
      <c r="C218" s="1" t="s">
        <v>470</v>
      </c>
      <c r="D218" s="1">
        <v>50938419</v>
      </c>
      <c r="E218" s="1">
        <v>50941939</v>
      </c>
      <c r="F218" s="126" t="s">
        <v>736</v>
      </c>
    </row>
    <row r="219" spans="1:6">
      <c r="A219" s="6" t="s">
        <v>484</v>
      </c>
      <c r="B219" s="1" t="s">
        <v>504</v>
      </c>
      <c r="C219" s="1" t="s">
        <v>486</v>
      </c>
      <c r="D219" s="1">
        <v>56378060</v>
      </c>
      <c r="E219" s="1">
        <v>56382018</v>
      </c>
      <c r="F219" s="126" t="s">
        <v>505</v>
      </c>
    </row>
    <row r="220" spans="1:6">
      <c r="A220" s="6" t="s">
        <v>441</v>
      </c>
      <c r="B220" s="1" t="s">
        <v>712</v>
      </c>
      <c r="C220" s="1" t="s">
        <v>443</v>
      </c>
      <c r="D220" s="1">
        <v>71369799</v>
      </c>
      <c r="E220" s="1">
        <v>71373015</v>
      </c>
      <c r="F220" s="126" t="s">
        <v>713</v>
      </c>
    </row>
    <row r="221" spans="1:6">
      <c r="A221" s="6" t="s">
        <v>441</v>
      </c>
      <c r="B221" s="1" t="s">
        <v>559</v>
      </c>
      <c r="C221" s="1" t="s">
        <v>443</v>
      </c>
      <c r="D221" s="1">
        <v>72741381</v>
      </c>
      <c r="E221" s="1">
        <v>72743035</v>
      </c>
      <c r="F221" s="126" t="s">
        <v>560</v>
      </c>
    </row>
    <row r="222" spans="1:6">
      <c r="A222" s="6" t="s">
        <v>528</v>
      </c>
      <c r="B222" s="1" t="s">
        <v>1096</v>
      </c>
      <c r="C222" s="1" t="s">
        <v>530</v>
      </c>
      <c r="D222" s="1">
        <v>3154907</v>
      </c>
      <c r="E222" s="1">
        <v>3162306</v>
      </c>
      <c r="F222" s="126" t="s">
        <v>1097</v>
      </c>
    </row>
    <row r="223" spans="1:6">
      <c r="A223" s="6" t="s">
        <v>468</v>
      </c>
      <c r="B223" s="1" t="s">
        <v>729</v>
      </c>
      <c r="C223" s="1" t="s">
        <v>470</v>
      </c>
      <c r="D223" s="1">
        <v>50526432</v>
      </c>
      <c r="E223" s="1">
        <v>50534174</v>
      </c>
      <c r="F223" s="126" t="s">
        <v>730</v>
      </c>
    </row>
    <row r="224" spans="1:6">
      <c r="A224" s="6" t="s">
        <v>528</v>
      </c>
      <c r="B224" s="1" t="s">
        <v>967</v>
      </c>
      <c r="C224" s="1" t="s">
        <v>530</v>
      </c>
      <c r="D224" s="1">
        <v>3101836</v>
      </c>
      <c r="E224" s="1">
        <v>3115025</v>
      </c>
      <c r="F224" s="126" t="s">
        <v>968</v>
      </c>
    </row>
    <row r="225" spans="1:6">
      <c r="A225" s="6" t="s">
        <v>551</v>
      </c>
      <c r="B225" s="1" t="s">
        <v>552</v>
      </c>
      <c r="C225" s="1" t="s">
        <v>530</v>
      </c>
      <c r="D225" s="1">
        <v>33762171</v>
      </c>
      <c r="E225" s="1">
        <v>33763494</v>
      </c>
      <c r="F225" s="126" t="s">
        <v>553</v>
      </c>
    </row>
    <row r="226" spans="1:6">
      <c r="A226" s="6" t="s">
        <v>528</v>
      </c>
      <c r="B226" s="1" t="s">
        <v>529</v>
      </c>
      <c r="C226" s="1" t="s">
        <v>530</v>
      </c>
      <c r="D226" s="1">
        <v>1787248</v>
      </c>
      <c r="E226" s="1">
        <v>1789939</v>
      </c>
      <c r="F226" s="126" t="s">
        <v>531</v>
      </c>
    </row>
    <row r="227" spans="1:6">
      <c r="A227" s="6" t="s">
        <v>441</v>
      </c>
      <c r="B227" s="1" t="s">
        <v>680</v>
      </c>
      <c r="C227" s="1" t="s">
        <v>443</v>
      </c>
      <c r="D227" s="1">
        <v>77390827</v>
      </c>
      <c r="E227" s="1">
        <v>77394253</v>
      </c>
      <c r="F227" s="126" t="s">
        <v>681</v>
      </c>
    </row>
    <row r="228" spans="1:6">
      <c r="A228" s="6" t="s">
        <v>484</v>
      </c>
      <c r="B228" s="1" t="s">
        <v>1066</v>
      </c>
      <c r="C228" s="1" t="s">
        <v>486</v>
      </c>
      <c r="D228" s="1">
        <v>60589637</v>
      </c>
      <c r="E228" s="1">
        <v>60594504</v>
      </c>
      <c r="F228" s="126" t="s">
        <v>1067</v>
      </c>
    </row>
    <row r="229" spans="1:6">
      <c r="A229" s="6" t="s">
        <v>468</v>
      </c>
      <c r="B229" s="1" t="s">
        <v>733</v>
      </c>
      <c r="C229" s="1" t="s">
        <v>470</v>
      </c>
      <c r="D229" s="1">
        <v>50100346</v>
      </c>
      <c r="E229" s="1">
        <v>50101761</v>
      </c>
      <c r="F229" s="126" t="s">
        <v>734</v>
      </c>
    </row>
    <row r="230" spans="1:6">
      <c r="A230" s="6" t="s">
        <v>484</v>
      </c>
      <c r="B230" s="1" t="s">
        <v>893</v>
      </c>
      <c r="C230" s="1" t="s">
        <v>486</v>
      </c>
      <c r="D230" s="1">
        <v>56447068</v>
      </c>
      <c r="E230" s="1">
        <v>56450431</v>
      </c>
      <c r="F230" s="126" t="s">
        <v>894</v>
      </c>
    </row>
    <row r="231" spans="1:6">
      <c r="A231" s="6" t="s">
        <v>528</v>
      </c>
      <c r="B231" s="1" t="s">
        <v>1092</v>
      </c>
      <c r="C231" s="1" t="s">
        <v>530</v>
      </c>
      <c r="D231" s="1">
        <v>4002560</v>
      </c>
      <c r="E231" s="1">
        <v>4009452</v>
      </c>
      <c r="F231" s="126" t="s">
        <v>894</v>
      </c>
    </row>
    <row r="232" spans="1:6">
      <c r="A232" s="6" t="s">
        <v>484</v>
      </c>
      <c r="B232" s="1" t="s">
        <v>496</v>
      </c>
      <c r="C232" s="1" t="s">
        <v>486</v>
      </c>
      <c r="D232" s="1">
        <v>55116198</v>
      </c>
      <c r="E232" s="1">
        <v>55120131</v>
      </c>
      <c r="F232" s="126" t="s">
        <v>497</v>
      </c>
    </row>
    <row r="233" spans="1:6">
      <c r="A233" s="6" t="s">
        <v>484</v>
      </c>
      <c r="B233" s="1" t="s">
        <v>609</v>
      </c>
      <c r="C233" s="1" t="s">
        <v>486</v>
      </c>
      <c r="D233" s="1">
        <v>55792951</v>
      </c>
      <c r="E233" s="1">
        <v>55794954</v>
      </c>
      <c r="F233" s="126" t="s">
        <v>610</v>
      </c>
    </row>
    <row r="234" spans="1:6">
      <c r="A234" s="6" t="s">
        <v>441</v>
      </c>
      <c r="B234" s="1" t="s">
        <v>648</v>
      </c>
      <c r="C234" s="1" t="s">
        <v>443</v>
      </c>
      <c r="D234" s="1">
        <v>71862638</v>
      </c>
      <c r="E234" s="1">
        <v>71866307</v>
      </c>
      <c r="F234" s="126" t="s">
        <v>649</v>
      </c>
    </row>
    <row r="235" spans="1:6">
      <c r="A235" s="6" t="s">
        <v>528</v>
      </c>
      <c r="B235" s="1" t="s">
        <v>824</v>
      </c>
      <c r="C235" s="1" t="s">
        <v>530</v>
      </c>
      <c r="D235" s="1">
        <v>2969799</v>
      </c>
      <c r="E235" s="1">
        <v>2974732</v>
      </c>
      <c r="F235" s="126" t="s">
        <v>825</v>
      </c>
    </row>
    <row r="236" spans="1:6">
      <c r="A236" s="6" t="s">
        <v>441</v>
      </c>
      <c r="B236" s="1" t="s">
        <v>1010</v>
      </c>
      <c r="C236" s="1" t="s">
        <v>443</v>
      </c>
      <c r="D236" s="1">
        <v>73125957</v>
      </c>
      <c r="E236" s="1">
        <v>73133402</v>
      </c>
      <c r="F236" s="126" t="s">
        <v>1011</v>
      </c>
    </row>
    <row r="237" spans="1:6">
      <c r="A237" s="6" t="s">
        <v>528</v>
      </c>
      <c r="B237" s="1" t="s">
        <v>534</v>
      </c>
      <c r="C237" s="1" t="s">
        <v>530</v>
      </c>
      <c r="D237" s="1">
        <v>2401549</v>
      </c>
      <c r="E237" s="1">
        <v>2402875</v>
      </c>
      <c r="F237" s="126" t="s">
        <v>535</v>
      </c>
    </row>
    <row r="238" spans="1:6">
      <c r="A238" s="6" t="s">
        <v>441</v>
      </c>
      <c r="B238" s="1" t="s">
        <v>707</v>
      </c>
      <c r="C238" s="1" t="s">
        <v>443</v>
      </c>
      <c r="D238" s="1">
        <v>72545014</v>
      </c>
      <c r="E238" s="1">
        <v>72551760</v>
      </c>
      <c r="F238" s="126" t="s">
        <v>708</v>
      </c>
    </row>
    <row r="239" spans="1:6">
      <c r="A239" s="6" t="s">
        <v>441</v>
      </c>
      <c r="B239" s="1" t="s">
        <v>868</v>
      </c>
      <c r="C239" s="1" t="s">
        <v>443</v>
      </c>
      <c r="D239" s="1">
        <v>77612333</v>
      </c>
      <c r="E239" s="1">
        <v>77615421</v>
      </c>
      <c r="F239" s="126" t="s">
        <v>869</v>
      </c>
    </row>
    <row r="240" spans="1:6">
      <c r="A240" s="6" t="s">
        <v>528</v>
      </c>
      <c r="B240" s="1" t="s">
        <v>822</v>
      </c>
      <c r="C240" s="1" t="s">
        <v>530</v>
      </c>
      <c r="D240" s="1">
        <v>2509935</v>
      </c>
      <c r="E240" s="1">
        <v>2516081</v>
      </c>
      <c r="F240" s="126" t="s">
        <v>823</v>
      </c>
    </row>
    <row r="241" spans="1:6">
      <c r="A241" s="6" t="s">
        <v>484</v>
      </c>
      <c r="B241" s="1" t="s">
        <v>810</v>
      </c>
      <c r="C241" s="1" t="s">
        <v>486</v>
      </c>
      <c r="D241" s="1">
        <v>58956122</v>
      </c>
      <c r="E241" s="1">
        <v>58960978</v>
      </c>
      <c r="F241" s="126" t="s">
        <v>811</v>
      </c>
    </row>
    <row r="242" spans="1:6">
      <c r="A242" s="6" t="s">
        <v>484</v>
      </c>
      <c r="B242" s="1" t="s">
        <v>960</v>
      </c>
      <c r="C242" s="1" t="s">
        <v>486</v>
      </c>
      <c r="D242" s="1">
        <v>59585684</v>
      </c>
      <c r="E242" s="1">
        <v>59587468</v>
      </c>
      <c r="F242" s="126" t="s">
        <v>961</v>
      </c>
    </row>
    <row r="243" spans="1:6">
      <c r="A243" s="6" t="s">
        <v>441</v>
      </c>
      <c r="B243" s="1" t="s">
        <v>667</v>
      </c>
      <c r="C243" s="1" t="s">
        <v>443</v>
      </c>
      <c r="D243" s="1">
        <v>74151442</v>
      </c>
      <c r="E243" s="1">
        <v>74153806</v>
      </c>
      <c r="F243" s="126" t="s">
        <v>668</v>
      </c>
    </row>
    <row r="244" spans="1:6">
      <c r="A244" s="6" t="s">
        <v>528</v>
      </c>
      <c r="B244" s="1" t="s">
        <v>974</v>
      </c>
      <c r="C244" s="1" t="s">
        <v>530</v>
      </c>
      <c r="D244" s="1">
        <v>3991944</v>
      </c>
      <c r="E244" s="1">
        <v>3997424</v>
      </c>
      <c r="F244" s="126" t="s">
        <v>975</v>
      </c>
    </row>
    <row r="245" spans="1:6">
      <c r="A245" s="6" t="s">
        <v>528</v>
      </c>
      <c r="B245" s="1" t="s">
        <v>1093</v>
      </c>
      <c r="C245" s="1" t="s">
        <v>530</v>
      </c>
      <c r="D245" s="1">
        <v>3999104</v>
      </c>
      <c r="E245" s="1">
        <v>4005372</v>
      </c>
      <c r="F245" s="126" t="s">
        <v>1094</v>
      </c>
    </row>
    <row r="246" spans="1:6">
      <c r="A246" s="6" t="s">
        <v>476</v>
      </c>
      <c r="B246" s="1" t="s">
        <v>749</v>
      </c>
      <c r="C246" s="1" t="s">
        <v>478</v>
      </c>
      <c r="D246" s="1">
        <v>44163442</v>
      </c>
      <c r="E246" s="1">
        <v>44165651</v>
      </c>
      <c r="F246" s="126" t="s">
        <v>750</v>
      </c>
    </row>
    <row r="247" spans="1:6">
      <c r="A247" s="6" t="s">
        <v>476</v>
      </c>
      <c r="B247" s="1" t="s">
        <v>594</v>
      </c>
      <c r="C247" s="1" t="s">
        <v>478</v>
      </c>
      <c r="D247" s="1">
        <v>44195541</v>
      </c>
      <c r="E247" s="1">
        <v>44196520</v>
      </c>
      <c r="F247" s="126" t="s">
        <v>595</v>
      </c>
    </row>
    <row r="248" spans="1:6">
      <c r="A248" s="6" t="s">
        <v>528</v>
      </c>
      <c r="B248" s="1" t="s">
        <v>1085</v>
      </c>
      <c r="C248" s="1" t="s">
        <v>530</v>
      </c>
      <c r="D248" s="1">
        <v>2736653</v>
      </c>
      <c r="E248" s="1">
        <v>2745114</v>
      </c>
      <c r="F248" s="126" t="s">
        <v>1086</v>
      </c>
    </row>
    <row r="249" spans="1:6">
      <c r="A249" s="6" t="s">
        <v>528</v>
      </c>
      <c r="B249" s="1" t="s">
        <v>832</v>
      </c>
      <c r="C249" s="1" t="s">
        <v>530</v>
      </c>
      <c r="D249" s="1">
        <v>2745709</v>
      </c>
      <c r="E249" s="1">
        <v>2748048</v>
      </c>
      <c r="F249" s="126" t="s">
        <v>833</v>
      </c>
    </row>
    <row r="250" spans="1:6">
      <c r="A250" s="6" t="s">
        <v>528</v>
      </c>
      <c r="B250" s="1" t="s">
        <v>1089</v>
      </c>
      <c r="C250" s="1" t="s">
        <v>530</v>
      </c>
      <c r="D250" s="1">
        <v>2120275</v>
      </c>
      <c r="E250" s="1">
        <v>2126819</v>
      </c>
      <c r="F250" s="126" t="s">
        <v>835</v>
      </c>
    </row>
    <row r="251" spans="1:6">
      <c r="A251" s="6" t="s">
        <v>528</v>
      </c>
      <c r="B251" s="1" t="s">
        <v>834</v>
      </c>
      <c r="C251" s="1" t="s">
        <v>530</v>
      </c>
      <c r="D251" s="1">
        <v>2940092</v>
      </c>
      <c r="E251" s="1">
        <v>2949037</v>
      </c>
      <c r="F251" s="126" t="s">
        <v>835</v>
      </c>
    </row>
    <row r="252" spans="1:6">
      <c r="A252" s="6" t="s">
        <v>441</v>
      </c>
      <c r="B252" s="1" t="s">
        <v>986</v>
      </c>
      <c r="C252" s="1" t="s">
        <v>443</v>
      </c>
      <c r="D252" s="1">
        <v>70159793</v>
      </c>
      <c r="E252" s="1">
        <v>70160440</v>
      </c>
      <c r="F252" s="126" t="s">
        <v>987</v>
      </c>
    </row>
    <row r="253" spans="1:6">
      <c r="A253" s="6" t="s">
        <v>468</v>
      </c>
      <c r="B253" s="1" t="s">
        <v>879</v>
      </c>
      <c r="C253" s="1" t="s">
        <v>470</v>
      </c>
      <c r="D253" s="1">
        <v>49259279</v>
      </c>
      <c r="E253" s="1">
        <v>49261422</v>
      </c>
      <c r="F253" s="126" t="s">
        <v>880</v>
      </c>
    </row>
    <row r="254" spans="1:6">
      <c r="A254" s="6" t="s">
        <v>484</v>
      </c>
      <c r="B254" s="1" t="s">
        <v>785</v>
      </c>
      <c r="C254" s="1" t="s">
        <v>486</v>
      </c>
      <c r="D254" s="1">
        <v>56806392</v>
      </c>
      <c r="E254" s="1">
        <v>56815251</v>
      </c>
      <c r="F254" s="126" t="s">
        <v>786</v>
      </c>
    </row>
    <row r="255" spans="1:6">
      <c r="A255" s="6" t="s">
        <v>441</v>
      </c>
      <c r="B255" s="1" t="s">
        <v>1026</v>
      </c>
      <c r="C255" s="1" t="s">
        <v>443</v>
      </c>
      <c r="D255" s="1">
        <v>75399304</v>
      </c>
      <c r="E255" s="1">
        <v>75406057</v>
      </c>
      <c r="F255" s="126" t="s">
        <v>1027</v>
      </c>
    </row>
    <row r="256" spans="1:6">
      <c r="A256" s="6" t="s">
        <v>484</v>
      </c>
      <c r="B256" s="1" t="s">
        <v>954</v>
      </c>
      <c r="C256" s="1" t="s">
        <v>486</v>
      </c>
      <c r="D256" s="1">
        <v>57340902</v>
      </c>
      <c r="E256" s="1">
        <v>57345539</v>
      </c>
      <c r="F256" s="126" t="s">
        <v>955</v>
      </c>
    </row>
    <row r="257" spans="1:6">
      <c r="A257" s="6" t="s">
        <v>441</v>
      </c>
      <c r="B257" s="1" t="s">
        <v>1015</v>
      </c>
      <c r="C257" s="1" t="s">
        <v>443</v>
      </c>
      <c r="D257" s="1">
        <v>73705962</v>
      </c>
      <c r="E257" s="1">
        <v>73712324</v>
      </c>
      <c r="F257" s="126" t="s">
        <v>1016</v>
      </c>
    </row>
    <row r="258" spans="1:6">
      <c r="A258" s="6" t="s">
        <v>468</v>
      </c>
      <c r="B258" s="1" t="s">
        <v>731</v>
      </c>
      <c r="C258" s="1" t="s">
        <v>470</v>
      </c>
      <c r="D258" s="1">
        <v>50320934</v>
      </c>
      <c r="E258" s="1">
        <v>50323355</v>
      </c>
      <c r="F258" s="126" t="s">
        <v>732</v>
      </c>
    </row>
    <row r="259" spans="1:6">
      <c r="A259" s="6" t="s">
        <v>441</v>
      </c>
      <c r="B259" s="1" t="s">
        <v>455</v>
      </c>
      <c r="C259" s="1" t="s">
        <v>443</v>
      </c>
      <c r="D259" s="1">
        <v>74981030</v>
      </c>
      <c r="E259" s="1">
        <v>74982054</v>
      </c>
      <c r="F259" s="126" t="s">
        <v>456</v>
      </c>
    </row>
    <row r="260" spans="1:6">
      <c r="A260" s="6" t="s">
        <v>441</v>
      </c>
      <c r="B260" s="1" t="s">
        <v>661</v>
      </c>
      <c r="C260" s="1" t="s">
        <v>443</v>
      </c>
      <c r="D260" s="1">
        <v>74418567</v>
      </c>
      <c r="E260" s="1">
        <v>74419503</v>
      </c>
      <c r="F260" s="126" t="s">
        <v>662</v>
      </c>
    </row>
    <row r="261" spans="1:6">
      <c r="A261" s="6" t="s">
        <v>484</v>
      </c>
      <c r="B261" s="1" t="s">
        <v>803</v>
      </c>
      <c r="C261" s="1" t="s">
        <v>486</v>
      </c>
      <c r="D261" s="1">
        <v>58238423</v>
      </c>
      <c r="E261" s="1">
        <v>58243685</v>
      </c>
      <c r="F261" s="126" t="s">
        <v>804</v>
      </c>
    </row>
    <row r="262" spans="1:6">
      <c r="A262" s="6" t="s">
        <v>441</v>
      </c>
      <c r="B262" s="1" t="s">
        <v>872</v>
      </c>
      <c r="C262" s="1" t="s">
        <v>443</v>
      </c>
      <c r="D262" s="1">
        <v>71186017</v>
      </c>
      <c r="E262" s="1">
        <v>71189886</v>
      </c>
      <c r="F262" s="126" t="s">
        <v>873</v>
      </c>
    </row>
    <row r="263" spans="1:6">
      <c r="A263" s="6" t="s">
        <v>441</v>
      </c>
      <c r="B263" s="1" t="s">
        <v>699</v>
      </c>
      <c r="C263" s="1" t="s">
        <v>443</v>
      </c>
      <c r="D263" s="1">
        <v>76509975</v>
      </c>
      <c r="E263" s="1">
        <v>76514536</v>
      </c>
      <c r="F263" s="126" t="s">
        <v>700</v>
      </c>
    </row>
    <row r="264" spans="1:6">
      <c r="A264" s="6" t="s">
        <v>528</v>
      </c>
      <c r="B264" s="1" t="s">
        <v>830</v>
      </c>
      <c r="C264" s="1" t="s">
        <v>530</v>
      </c>
      <c r="D264" s="1">
        <v>2694633</v>
      </c>
      <c r="E264" s="1">
        <v>2696008</v>
      </c>
      <c r="F264" s="126" t="s">
        <v>831</v>
      </c>
    </row>
    <row r="265" spans="1:6">
      <c r="A265" s="6" t="s">
        <v>441</v>
      </c>
      <c r="B265" s="1" t="s">
        <v>642</v>
      </c>
      <c r="C265" s="1" t="s">
        <v>443</v>
      </c>
      <c r="D265" s="1">
        <v>73515598</v>
      </c>
      <c r="E265" s="1">
        <v>73519287</v>
      </c>
      <c r="F265" s="126" t="s">
        <v>643</v>
      </c>
    </row>
    <row r="266" spans="1:6">
      <c r="A266" s="6" t="s">
        <v>528</v>
      </c>
      <c r="B266" s="1" t="s">
        <v>916</v>
      </c>
      <c r="C266" s="1" t="s">
        <v>530</v>
      </c>
      <c r="D266" s="1">
        <v>2770456</v>
      </c>
      <c r="E266" s="1">
        <v>2774221</v>
      </c>
      <c r="F266" s="126" t="s">
        <v>917</v>
      </c>
    </row>
    <row r="267" spans="1:6">
      <c r="A267" s="6" t="s">
        <v>441</v>
      </c>
      <c r="B267" s="1" t="s">
        <v>988</v>
      </c>
      <c r="C267" s="1" t="s">
        <v>443</v>
      </c>
      <c r="D267" s="1">
        <v>76242154</v>
      </c>
      <c r="E267" s="1">
        <v>76242678</v>
      </c>
      <c r="F267" s="126" t="s">
        <v>951</v>
      </c>
    </row>
    <row r="268" spans="1:6">
      <c r="A268" s="6" t="s">
        <v>441</v>
      </c>
      <c r="B268" s="1" t="s">
        <v>1046</v>
      </c>
      <c r="C268" s="1" t="s">
        <v>443</v>
      </c>
      <c r="D268" s="1">
        <v>76241785</v>
      </c>
      <c r="E268" s="1">
        <v>76246578</v>
      </c>
      <c r="F268" s="126" t="s">
        <v>951</v>
      </c>
    </row>
    <row r="269" spans="1:6">
      <c r="A269" s="6" t="s">
        <v>441</v>
      </c>
      <c r="B269" s="1" t="s">
        <v>950</v>
      </c>
      <c r="C269" s="1" t="s">
        <v>443</v>
      </c>
      <c r="D269" s="1">
        <v>76277703</v>
      </c>
      <c r="E269" s="1">
        <v>76279679</v>
      </c>
      <c r="F269" s="126" t="s">
        <v>951</v>
      </c>
    </row>
    <row r="270" spans="1:6">
      <c r="A270" s="6" t="s">
        <v>441</v>
      </c>
      <c r="B270" s="1" t="s">
        <v>945</v>
      </c>
      <c r="C270" s="1" t="s">
        <v>443</v>
      </c>
      <c r="D270" s="1">
        <v>76259309</v>
      </c>
      <c r="E270" s="1">
        <v>76261894</v>
      </c>
      <c r="F270" s="126" t="s">
        <v>946</v>
      </c>
    </row>
    <row r="271" spans="1:6">
      <c r="A271" s="6" t="s">
        <v>441</v>
      </c>
      <c r="B271" s="1" t="s">
        <v>695</v>
      </c>
      <c r="C271" s="1" t="s">
        <v>443</v>
      </c>
      <c r="D271" s="1">
        <v>74708798</v>
      </c>
      <c r="E271" s="1">
        <v>74714735</v>
      </c>
      <c r="F271" s="126" t="s">
        <v>696</v>
      </c>
    </row>
    <row r="272" spans="1:6">
      <c r="A272" s="6" t="s">
        <v>484</v>
      </c>
      <c r="B272" s="1" t="s">
        <v>764</v>
      </c>
      <c r="C272" s="1" t="s">
        <v>486</v>
      </c>
      <c r="D272" s="1">
        <v>60918240</v>
      </c>
      <c r="E272" s="1">
        <v>60920523</v>
      </c>
      <c r="F272" s="126" t="s">
        <v>765</v>
      </c>
    </row>
    <row r="273" spans="1:6">
      <c r="A273" s="6" t="s">
        <v>484</v>
      </c>
      <c r="B273" s="1" t="s">
        <v>766</v>
      </c>
      <c r="C273" s="1" t="s">
        <v>486</v>
      </c>
      <c r="D273" s="1">
        <v>60926982</v>
      </c>
      <c r="E273" s="1">
        <v>60930084</v>
      </c>
      <c r="F273" s="126" t="s">
        <v>765</v>
      </c>
    </row>
    <row r="274" spans="1:6">
      <c r="A274" s="6" t="s">
        <v>441</v>
      </c>
      <c r="B274" s="1" t="s">
        <v>561</v>
      </c>
      <c r="C274" s="1" t="s">
        <v>443</v>
      </c>
      <c r="D274" s="1">
        <v>72747051</v>
      </c>
      <c r="E274" s="1">
        <v>72747926</v>
      </c>
      <c r="F274" s="126" t="s">
        <v>562</v>
      </c>
    </row>
    <row r="275" spans="1:6">
      <c r="A275" s="6" t="s">
        <v>554</v>
      </c>
      <c r="B275" s="1" t="s">
        <v>920</v>
      </c>
      <c r="C275" s="1" t="s">
        <v>556</v>
      </c>
      <c r="D275" s="1">
        <v>49991016</v>
      </c>
      <c r="E275" s="1">
        <v>49994732</v>
      </c>
      <c r="F275" s="126" t="s">
        <v>921</v>
      </c>
    </row>
    <row r="276" spans="1:6">
      <c r="A276" s="6" t="s">
        <v>484</v>
      </c>
      <c r="B276" s="1" t="s">
        <v>808</v>
      </c>
      <c r="C276" s="1" t="s">
        <v>486</v>
      </c>
      <c r="D276" s="1">
        <v>58528872</v>
      </c>
      <c r="E276" s="1">
        <v>58537605</v>
      </c>
      <c r="F276" s="126" t="s">
        <v>809</v>
      </c>
    </row>
    <row r="277" spans="1:6">
      <c r="A277" s="6" t="s">
        <v>484</v>
      </c>
      <c r="B277" s="1" t="s">
        <v>812</v>
      </c>
      <c r="C277" s="1" t="s">
        <v>486</v>
      </c>
      <c r="D277" s="1">
        <v>58544368</v>
      </c>
      <c r="E277" s="1">
        <v>58551696</v>
      </c>
      <c r="F277" s="126" t="s">
        <v>809</v>
      </c>
    </row>
    <row r="278" spans="1:6">
      <c r="A278" s="6" t="s">
        <v>441</v>
      </c>
      <c r="B278" s="1" t="s">
        <v>650</v>
      </c>
      <c r="C278" s="1" t="s">
        <v>443</v>
      </c>
      <c r="D278" s="1">
        <v>72550187</v>
      </c>
      <c r="E278" s="1">
        <v>72553713</v>
      </c>
      <c r="F278" s="126" t="s">
        <v>651</v>
      </c>
    </row>
    <row r="279" spans="1:6">
      <c r="A279" s="6" t="s">
        <v>476</v>
      </c>
      <c r="B279" s="1" t="s">
        <v>756</v>
      </c>
      <c r="C279" s="1" t="s">
        <v>478</v>
      </c>
      <c r="D279" s="1">
        <v>45888403</v>
      </c>
      <c r="E279" s="1">
        <v>45890289</v>
      </c>
      <c r="F279" s="126" t="s">
        <v>597</v>
      </c>
    </row>
    <row r="280" spans="1:6">
      <c r="A280" s="6" t="s">
        <v>476</v>
      </c>
      <c r="B280" s="1" t="s">
        <v>596</v>
      </c>
      <c r="C280" s="1" t="s">
        <v>478</v>
      </c>
      <c r="D280" s="1">
        <v>45873235</v>
      </c>
      <c r="E280" s="1">
        <v>45875234</v>
      </c>
      <c r="F280" s="126" t="s">
        <v>597</v>
      </c>
    </row>
    <row r="281" spans="1:6">
      <c r="A281" s="6" t="s">
        <v>484</v>
      </c>
      <c r="B281" s="1" t="s">
        <v>526</v>
      </c>
      <c r="C281" s="1" t="s">
        <v>486</v>
      </c>
      <c r="D281" s="1">
        <v>57367428</v>
      </c>
      <c r="E281" s="1">
        <v>57368488</v>
      </c>
      <c r="F281" s="126" t="s">
        <v>527</v>
      </c>
    </row>
    <row r="282" spans="1:6">
      <c r="A282" s="6" t="s">
        <v>484</v>
      </c>
      <c r="B282" s="1" t="s">
        <v>992</v>
      </c>
      <c r="C282" s="1" t="s">
        <v>486</v>
      </c>
      <c r="D282" s="1">
        <v>55392962</v>
      </c>
      <c r="E282" s="1">
        <v>55393758</v>
      </c>
      <c r="F282" s="126" t="s">
        <v>993</v>
      </c>
    </row>
    <row r="283" spans="1:6">
      <c r="A283" s="6" t="s">
        <v>441</v>
      </c>
      <c r="B283" s="1" t="s">
        <v>633</v>
      </c>
      <c r="C283" s="1" t="s">
        <v>443</v>
      </c>
      <c r="D283" s="1">
        <v>72721777</v>
      </c>
      <c r="E283" s="1">
        <v>72727753</v>
      </c>
      <c r="F283" s="126" t="s">
        <v>634</v>
      </c>
    </row>
    <row r="284" spans="1:6">
      <c r="A284" s="6" t="s">
        <v>468</v>
      </c>
      <c r="B284" s="1" t="s">
        <v>718</v>
      </c>
      <c r="C284" s="1" t="s">
        <v>470</v>
      </c>
      <c r="D284" s="1">
        <v>49867614</v>
      </c>
      <c r="E284" s="1">
        <v>49869528</v>
      </c>
      <c r="F284" s="126" t="s">
        <v>599</v>
      </c>
    </row>
    <row r="285" spans="1:6">
      <c r="A285" s="6" t="s">
        <v>476</v>
      </c>
      <c r="B285" s="1" t="s">
        <v>598</v>
      </c>
      <c r="C285" s="1" t="s">
        <v>478</v>
      </c>
      <c r="D285" s="1">
        <v>45319968</v>
      </c>
      <c r="E285" s="1">
        <v>45320678</v>
      </c>
      <c r="F285" s="126" t="s">
        <v>599</v>
      </c>
    </row>
    <row r="286" spans="1:6">
      <c r="A286" s="6" t="s">
        <v>468</v>
      </c>
      <c r="B286" s="1" t="s">
        <v>725</v>
      </c>
      <c r="C286" s="1" t="s">
        <v>470</v>
      </c>
      <c r="D286" s="1">
        <v>50736152</v>
      </c>
      <c r="E286" s="1">
        <v>50739653</v>
      </c>
      <c r="F286" s="126" t="s">
        <v>726</v>
      </c>
    </row>
    <row r="287" spans="1:6">
      <c r="A287" s="6" t="s">
        <v>484</v>
      </c>
      <c r="B287" s="1" t="s">
        <v>791</v>
      </c>
      <c r="C287" s="1" t="s">
        <v>486</v>
      </c>
      <c r="D287" s="1">
        <v>56436850</v>
      </c>
      <c r="E287" s="1">
        <v>56439237</v>
      </c>
      <c r="F287" s="126" t="s">
        <v>726</v>
      </c>
    </row>
    <row r="288" spans="1:6">
      <c r="A288" s="6" t="s">
        <v>441</v>
      </c>
      <c r="B288" s="1" t="s">
        <v>1044</v>
      </c>
      <c r="C288" s="1" t="s">
        <v>443</v>
      </c>
      <c r="D288" s="1">
        <v>74334918</v>
      </c>
      <c r="E288" s="1">
        <v>74340708</v>
      </c>
      <c r="F288" s="126" t="s">
        <v>1045</v>
      </c>
    </row>
    <row r="289" spans="1:6">
      <c r="A289" s="6" t="s">
        <v>441</v>
      </c>
      <c r="B289" s="1" t="s">
        <v>1028</v>
      </c>
      <c r="C289" s="1" t="s">
        <v>443</v>
      </c>
      <c r="D289" s="1">
        <v>76931613</v>
      </c>
      <c r="E289" s="1">
        <v>76935223</v>
      </c>
      <c r="F289" s="126" t="s">
        <v>1029</v>
      </c>
    </row>
    <row r="290" spans="1:6">
      <c r="A290" s="6" t="s">
        <v>441</v>
      </c>
      <c r="B290" s="1" t="s">
        <v>566</v>
      </c>
      <c r="C290" s="1" t="s">
        <v>443</v>
      </c>
      <c r="D290" s="1">
        <v>75878351</v>
      </c>
      <c r="E290" s="1">
        <v>75886570</v>
      </c>
      <c r="F290" s="126" t="s">
        <v>567</v>
      </c>
    </row>
    <row r="291" spans="1:6">
      <c r="A291" s="6" t="s">
        <v>528</v>
      </c>
      <c r="B291" s="1" t="s">
        <v>545</v>
      </c>
      <c r="C291" s="1" t="s">
        <v>530</v>
      </c>
      <c r="D291" s="1">
        <v>1716258</v>
      </c>
      <c r="E291" s="1">
        <v>1717672</v>
      </c>
      <c r="F291" s="126" t="s">
        <v>546</v>
      </c>
    </row>
    <row r="292" spans="1:6">
      <c r="A292" s="6" t="s">
        <v>554</v>
      </c>
      <c r="B292" s="1" t="s">
        <v>1100</v>
      </c>
      <c r="C292" s="1" t="s">
        <v>556</v>
      </c>
      <c r="D292" s="1">
        <v>50253831</v>
      </c>
      <c r="E292" s="1">
        <v>50260027</v>
      </c>
      <c r="F292" s="126" t="s">
        <v>1101</v>
      </c>
    </row>
    <row r="293" spans="1:6">
      <c r="A293" s="6" t="s">
        <v>441</v>
      </c>
      <c r="B293" s="1" t="s">
        <v>636</v>
      </c>
      <c r="C293" s="1" t="s">
        <v>443</v>
      </c>
      <c r="D293" s="1">
        <v>72867862</v>
      </c>
      <c r="E293" s="1">
        <v>72871090</v>
      </c>
      <c r="F293" s="126" t="s">
        <v>637</v>
      </c>
    </row>
    <row r="294" spans="1:6">
      <c r="A294" s="6" t="s">
        <v>468</v>
      </c>
      <c r="B294" s="1" t="s">
        <v>737</v>
      </c>
      <c r="C294" s="1" t="s">
        <v>470</v>
      </c>
      <c r="D294" s="1">
        <v>50860359</v>
      </c>
      <c r="E294" s="1">
        <v>50865237</v>
      </c>
      <c r="F294" s="126" t="s">
        <v>738</v>
      </c>
    </row>
    <row r="295" spans="1:6">
      <c r="A295" s="6" t="s">
        <v>441</v>
      </c>
      <c r="B295" s="1" t="s">
        <v>978</v>
      </c>
      <c r="C295" s="1" t="s">
        <v>443</v>
      </c>
      <c r="D295" s="1">
        <v>77795418</v>
      </c>
      <c r="E295" s="1">
        <v>77798591</v>
      </c>
      <c r="F295" s="126" t="s">
        <v>979</v>
      </c>
    </row>
    <row r="296" spans="1:6">
      <c r="A296" s="6" t="s">
        <v>441</v>
      </c>
      <c r="B296" s="1" t="s">
        <v>583</v>
      </c>
      <c r="C296" s="1" t="s">
        <v>443</v>
      </c>
      <c r="D296" s="1">
        <v>77183928</v>
      </c>
      <c r="E296" s="1">
        <v>77185853</v>
      </c>
      <c r="F296" s="126" t="s">
        <v>584</v>
      </c>
    </row>
    <row r="297" spans="1:6">
      <c r="A297" s="6" t="s">
        <v>484</v>
      </c>
      <c r="B297" s="1" t="s">
        <v>999</v>
      </c>
      <c r="C297" s="1" t="s">
        <v>486</v>
      </c>
      <c r="D297" s="1">
        <v>59134012</v>
      </c>
      <c r="E297" s="1">
        <v>59143977</v>
      </c>
      <c r="F297" s="126" t="s">
        <v>1000</v>
      </c>
    </row>
    <row r="298" spans="1:6">
      <c r="A298" s="6" t="s">
        <v>441</v>
      </c>
      <c r="B298" s="1" t="s">
        <v>461</v>
      </c>
      <c r="C298" s="1" t="s">
        <v>443</v>
      </c>
      <c r="D298" s="1">
        <v>77289604</v>
      </c>
      <c r="E298" s="1">
        <v>77290378</v>
      </c>
      <c r="F298" s="126" t="s">
        <v>462</v>
      </c>
    </row>
    <row r="299" spans="1:6">
      <c r="A299" s="6" t="s">
        <v>441</v>
      </c>
      <c r="B299" s="1" t="s">
        <v>686</v>
      </c>
      <c r="C299" s="1" t="s">
        <v>443</v>
      </c>
      <c r="D299" s="1">
        <v>77342514</v>
      </c>
      <c r="E299" s="1">
        <v>77346601</v>
      </c>
      <c r="F299" s="126" t="s">
        <v>687</v>
      </c>
    </row>
    <row r="300" spans="1:6">
      <c r="A300" s="6" t="s">
        <v>484</v>
      </c>
      <c r="B300" s="1" t="s">
        <v>956</v>
      </c>
      <c r="C300" s="1" t="s">
        <v>486</v>
      </c>
      <c r="D300" s="1">
        <v>55062421</v>
      </c>
      <c r="E300" s="1">
        <v>55063886</v>
      </c>
      <c r="F300" s="126" t="s">
        <v>957</v>
      </c>
    </row>
    <row r="301" spans="1:6">
      <c r="A301" s="6" t="s">
        <v>484</v>
      </c>
      <c r="B301" s="1" t="s">
        <v>1076</v>
      </c>
      <c r="C301" s="1" t="s">
        <v>486</v>
      </c>
      <c r="D301" s="1">
        <v>59759901</v>
      </c>
      <c r="E301" s="1">
        <v>59763402</v>
      </c>
      <c r="F301" s="126" t="s">
        <v>1077</v>
      </c>
    </row>
    <row r="302" spans="1:6">
      <c r="A302" s="6" t="s">
        <v>484</v>
      </c>
      <c r="B302" s="1" t="s">
        <v>777</v>
      </c>
      <c r="C302" s="1" t="s">
        <v>486</v>
      </c>
      <c r="D302" s="1">
        <v>56339698</v>
      </c>
      <c r="E302" s="1">
        <v>56341268</v>
      </c>
      <c r="F302" s="126" t="s">
        <v>778</v>
      </c>
    </row>
    <row r="303" spans="1:6">
      <c r="A303" s="6" t="s">
        <v>484</v>
      </c>
      <c r="B303" s="1" t="s">
        <v>891</v>
      </c>
      <c r="C303" s="1" t="s">
        <v>486</v>
      </c>
      <c r="D303" s="1">
        <v>57356932</v>
      </c>
      <c r="E303" s="1">
        <v>57362935</v>
      </c>
      <c r="F303" s="126" t="s">
        <v>892</v>
      </c>
    </row>
    <row r="304" spans="1:6">
      <c r="A304" s="6" t="s">
        <v>476</v>
      </c>
      <c r="B304" s="1" t="s">
        <v>1060</v>
      </c>
      <c r="C304" s="1" t="s">
        <v>478</v>
      </c>
      <c r="D304" s="1">
        <v>44780457</v>
      </c>
      <c r="E304" s="1">
        <v>44784404</v>
      </c>
      <c r="F304" s="126" t="s">
        <v>1061</v>
      </c>
    </row>
    <row r="305" spans="1:6">
      <c r="A305" s="6" t="s">
        <v>484</v>
      </c>
      <c r="B305" s="1" t="s">
        <v>612</v>
      </c>
      <c r="C305" s="1" t="s">
        <v>486</v>
      </c>
      <c r="D305" s="1">
        <v>59472196</v>
      </c>
      <c r="E305" s="1">
        <v>59481402</v>
      </c>
      <c r="F305" s="126" t="s">
        <v>613</v>
      </c>
    </row>
    <row r="306" spans="1:6">
      <c r="A306" s="6" t="s">
        <v>441</v>
      </c>
      <c r="B306" s="1" t="s">
        <v>568</v>
      </c>
      <c r="C306" s="1" t="s">
        <v>443</v>
      </c>
      <c r="D306" s="1">
        <v>75656379</v>
      </c>
      <c r="E306" s="1">
        <v>75661420</v>
      </c>
      <c r="F306" s="126" t="s">
        <v>569</v>
      </c>
    </row>
    <row r="307" spans="1:6">
      <c r="A307" s="6" t="s">
        <v>441</v>
      </c>
      <c r="B307" s="1" t="s">
        <v>859</v>
      </c>
      <c r="C307" s="1" t="s">
        <v>443</v>
      </c>
      <c r="D307" s="1">
        <v>73934718</v>
      </c>
      <c r="E307" s="1">
        <v>73935708</v>
      </c>
      <c r="F307" s="126" t="s">
        <v>860</v>
      </c>
    </row>
    <row r="308" spans="1:6">
      <c r="A308" s="6" t="s">
        <v>468</v>
      </c>
      <c r="B308" s="1" t="s">
        <v>719</v>
      </c>
      <c r="C308" s="1" t="s">
        <v>470</v>
      </c>
      <c r="D308" s="1">
        <v>49804042</v>
      </c>
      <c r="E308" s="1">
        <v>49813842</v>
      </c>
      <c r="F308" s="126" t="s">
        <v>720</v>
      </c>
    </row>
    <row r="309" spans="1:6">
      <c r="A309" s="6" t="s">
        <v>484</v>
      </c>
      <c r="B309" s="1" t="s">
        <v>900</v>
      </c>
      <c r="C309" s="1" t="s">
        <v>486</v>
      </c>
      <c r="D309" s="1">
        <v>59731575</v>
      </c>
      <c r="E309" s="1">
        <v>59736411</v>
      </c>
      <c r="F309" s="126" t="s">
        <v>901</v>
      </c>
    </row>
    <row r="310" spans="1:6">
      <c r="A310" s="6" t="s">
        <v>468</v>
      </c>
      <c r="B310" s="1" t="s">
        <v>989</v>
      </c>
      <c r="C310" s="1" t="s">
        <v>470</v>
      </c>
      <c r="D310" s="1">
        <v>51154982</v>
      </c>
      <c r="E310" s="1">
        <v>51155688</v>
      </c>
      <c r="F310" s="126" t="s">
        <v>915</v>
      </c>
    </row>
    <row r="311" spans="1:6">
      <c r="A311" s="6" t="s">
        <v>528</v>
      </c>
      <c r="B311" s="1" t="s">
        <v>914</v>
      </c>
      <c r="C311" s="1" t="s">
        <v>530</v>
      </c>
      <c r="D311" s="1">
        <v>4316736</v>
      </c>
      <c r="E311" s="1">
        <v>4317455</v>
      </c>
      <c r="F311" s="126" t="s">
        <v>915</v>
      </c>
    </row>
    <row r="312" spans="1:6">
      <c r="A312" s="6" t="s">
        <v>468</v>
      </c>
      <c r="B312" s="1" t="s">
        <v>721</v>
      </c>
      <c r="C312" s="1" t="s">
        <v>470</v>
      </c>
      <c r="D312" s="1">
        <v>49248186</v>
      </c>
      <c r="E312" s="1">
        <v>49251935</v>
      </c>
      <c r="F312" s="126" t="s">
        <v>722</v>
      </c>
    </row>
    <row r="313" spans="1:6">
      <c r="A313" s="6" t="s">
        <v>484</v>
      </c>
      <c r="B313" s="1" t="s">
        <v>789</v>
      </c>
      <c r="C313" s="1" t="s">
        <v>486</v>
      </c>
      <c r="D313" s="1">
        <v>56537456</v>
      </c>
      <c r="E313" s="1">
        <v>56538988</v>
      </c>
      <c r="F313" s="126" t="s">
        <v>790</v>
      </c>
    </row>
    <row r="314" spans="1:6">
      <c r="A314" s="6" t="s">
        <v>441</v>
      </c>
      <c r="B314" s="1" t="s">
        <v>714</v>
      </c>
      <c r="C314" s="1" t="s">
        <v>443</v>
      </c>
      <c r="D314" s="1">
        <v>77594305</v>
      </c>
      <c r="E314" s="1">
        <v>77597543</v>
      </c>
      <c r="F314" s="126" t="s">
        <v>715</v>
      </c>
    </row>
    <row r="315" spans="1:6">
      <c r="A315" s="6" t="s">
        <v>484</v>
      </c>
      <c r="B315" s="1" t="s">
        <v>762</v>
      </c>
      <c r="C315" s="1" t="s">
        <v>486</v>
      </c>
      <c r="D315" s="1">
        <v>55228505</v>
      </c>
      <c r="E315" s="1">
        <v>55233447</v>
      </c>
      <c r="F315" s="126" t="s">
        <v>763</v>
      </c>
    </row>
    <row r="316" spans="1:6">
      <c r="A316" s="6" t="s">
        <v>484</v>
      </c>
      <c r="B316" s="1" t="s">
        <v>779</v>
      </c>
      <c r="C316" s="1" t="s">
        <v>486</v>
      </c>
      <c r="D316" s="1">
        <v>56333859</v>
      </c>
      <c r="E316" s="1">
        <v>56338859</v>
      </c>
      <c r="F316" s="126" t="s">
        <v>780</v>
      </c>
    </row>
    <row r="317" spans="1:6">
      <c r="A317" s="6" t="s">
        <v>441</v>
      </c>
      <c r="B317" s="1" t="s">
        <v>665</v>
      </c>
      <c r="C317" s="1" t="s">
        <v>443</v>
      </c>
      <c r="D317" s="1">
        <v>74238226</v>
      </c>
      <c r="E317" s="1">
        <v>74239303</v>
      </c>
      <c r="F317" s="126" t="s">
        <v>666</v>
      </c>
    </row>
    <row r="318" spans="1:6">
      <c r="A318" s="6" t="s">
        <v>554</v>
      </c>
      <c r="B318" s="1" t="s">
        <v>850</v>
      </c>
      <c r="C318" s="1" t="s">
        <v>556</v>
      </c>
      <c r="D318" s="1">
        <v>49726310</v>
      </c>
      <c r="E318" s="1">
        <v>49733765</v>
      </c>
      <c r="F318" s="126" t="s">
        <v>851</v>
      </c>
    </row>
    <row r="319" spans="1:6">
      <c r="A319" s="6" t="s">
        <v>528</v>
      </c>
      <c r="B319" s="1" t="s">
        <v>547</v>
      </c>
      <c r="C319" s="1" t="s">
        <v>530</v>
      </c>
      <c r="D319" s="1">
        <v>2027234</v>
      </c>
      <c r="E319" s="1">
        <v>2031745</v>
      </c>
      <c r="F319" s="126" t="s">
        <v>548</v>
      </c>
    </row>
    <row r="320" spans="1:6">
      <c r="A320" s="6" t="s">
        <v>554</v>
      </c>
      <c r="B320" s="1" t="s">
        <v>625</v>
      </c>
      <c r="C320" s="1" t="s">
        <v>556</v>
      </c>
      <c r="D320" s="1">
        <v>49808899</v>
      </c>
      <c r="E320" s="1">
        <v>49810200</v>
      </c>
      <c r="F320" s="126" t="s">
        <v>626</v>
      </c>
    </row>
    <row r="321" spans="1:6">
      <c r="A321" s="6" t="s">
        <v>441</v>
      </c>
      <c r="B321" s="1" t="s">
        <v>1024</v>
      </c>
      <c r="C321" s="1" t="s">
        <v>443</v>
      </c>
      <c r="D321" s="1">
        <v>75833734</v>
      </c>
      <c r="E321" s="1">
        <v>75839851</v>
      </c>
      <c r="F321" s="126" t="s">
        <v>1025</v>
      </c>
    </row>
    <row r="322" spans="1:6">
      <c r="A322" s="6" t="s">
        <v>441</v>
      </c>
      <c r="B322" s="1" t="s">
        <v>457</v>
      </c>
      <c r="C322" s="1" t="s">
        <v>443</v>
      </c>
      <c r="D322" s="1">
        <v>77190469</v>
      </c>
      <c r="E322" s="1">
        <v>77191603</v>
      </c>
      <c r="F322" s="126" t="s">
        <v>458</v>
      </c>
    </row>
    <row r="323" spans="1:6">
      <c r="A323" s="6" t="s">
        <v>468</v>
      </c>
      <c r="B323" s="1" t="s">
        <v>1049</v>
      </c>
      <c r="C323" s="1" t="s">
        <v>470</v>
      </c>
      <c r="D323" s="1">
        <v>50701496</v>
      </c>
      <c r="E323" s="1">
        <v>50705153</v>
      </c>
      <c r="F323" s="126" t="s">
        <v>1050</v>
      </c>
    </row>
    <row r="324" spans="1:6">
      <c r="A324" s="6" t="s">
        <v>484</v>
      </c>
      <c r="B324" s="1" t="s">
        <v>498</v>
      </c>
      <c r="C324" s="1" t="s">
        <v>486</v>
      </c>
      <c r="D324" s="1">
        <v>57005229</v>
      </c>
      <c r="E324" s="1">
        <v>57007827</v>
      </c>
      <c r="F324" s="126" t="s">
        <v>499</v>
      </c>
    </row>
    <row r="325" spans="1:6">
      <c r="A325" s="6" t="s">
        <v>484</v>
      </c>
      <c r="B325" s="1" t="s">
        <v>1064</v>
      </c>
      <c r="C325" s="1" t="s">
        <v>486</v>
      </c>
      <c r="D325" s="1">
        <v>61464882</v>
      </c>
      <c r="E325" s="1">
        <v>61472259</v>
      </c>
      <c r="F325" s="126" t="s">
        <v>1065</v>
      </c>
    </row>
    <row r="326" spans="1:6">
      <c r="A326" s="6" t="s">
        <v>528</v>
      </c>
      <c r="B326" s="1" t="s">
        <v>820</v>
      </c>
      <c r="C326" s="1" t="s">
        <v>530</v>
      </c>
      <c r="D326" s="1">
        <v>2254824</v>
      </c>
      <c r="E326" s="1">
        <v>2259310</v>
      </c>
      <c r="F326" s="126" t="s">
        <v>821</v>
      </c>
    </row>
    <row r="327" spans="1:6">
      <c r="A327" s="6" t="s">
        <v>441</v>
      </c>
      <c r="B327" s="1" t="s">
        <v>466</v>
      </c>
      <c r="C327" s="1" t="s">
        <v>443</v>
      </c>
      <c r="D327" s="1">
        <v>71971630</v>
      </c>
      <c r="E327" s="1">
        <v>71978556</v>
      </c>
      <c r="F327" s="126" t="s">
        <v>467</v>
      </c>
    </row>
    <row r="328" spans="1:6">
      <c r="A328" s="6" t="s">
        <v>484</v>
      </c>
      <c r="B328" s="1" t="s">
        <v>902</v>
      </c>
      <c r="C328" s="1" t="s">
        <v>486</v>
      </c>
      <c r="D328" s="1">
        <v>61186446</v>
      </c>
      <c r="E328" s="1">
        <v>61190156</v>
      </c>
      <c r="F328" s="126" t="s">
        <v>903</v>
      </c>
    </row>
    <row r="329" spans="1:6">
      <c r="A329" s="6" t="s">
        <v>441</v>
      </c>
      <c r="B329" s="1" t="s">
        <v>1019</v>
      </c>
      <c r="C329" s="1" t="s">
        <v>443</v>
      </c>
      <c r="D329" s="1">
        <v>75171698</v>
      </c>
      <c r="E329" s="1">
        <v>75178577</v>
      </c>
      <c r="F329" s="126" t="s">
        <v>1020</v>
      </c>
    </row>
    <row r="330" spans="1:6">
      <c r="A330" s="6" t="s">
        <v>476</v>
      </c>
      <c r="B330" s="1" t="s">
        <v>759</v>
      </c>
      <c r="C330" s="1" t="s">
        <v>478</v>
      </c>
      <c r="D330" s="1">
        <v>45401942</v>
      </c>
      <c r="E330" s="1">
        <v>45407065</v>
      </c>
      <c r="F330" s="126" t="s">
        <v>760</v>
      </c>
    </row>
    <row r="331" spans="1:6">
      <c r="A331" s="6" t="s">
        <v>468</v>
      </c>
      <c r="B331" s="1" t="s">
        <v>742</v>
      </c>
      <c r="C331" s="1" t="s">
        <v>470</v>
      </c>
      <c r="D331" s="1">
        <v>50475439</v>
      </c>
      <c r="E331" s="1">
        <v>50479825</v>
      </c>
      <c r="F331" s="126" t="s">
        <v>743</v>
      </c>
    </row>
    <row r="332" spans="1:6">
      <c r="A332" s="6" t="s">
        <v>484</v>
      </c>
      <c r="B332" s="1" t="s">
        <v>994</v>
      </c>
      <c r="C332" s="1" t="s">
        <v>486</v>
      </c>
      <c r="D332" s="1">
        <v>60863949</v>
      </c>
      <c r="E332" s="1">
        <v>60866144</v>
      </c>
      <c r="F332" s="126" t="s">
        <v>995</v>
      </c>
    </row>
    <row r="333" spans="1:6">
      <c r="A333" s="6" t="s">
        <v>484</v>
      </c>
      <c r="B333" s="1" t="s">
        <v>996</v>
      </c>
      <c r="C333" s="1" t="s">
        <v>486</v>
      </c>
      <c r="D333" s="1">
        <v>60903394</v>
      </c>
      <c r="E333" s="1">
        <v>60906055</v>
      </c>
      <c r="F333" s="126" t="s">
        <v>997</v>
      </c>
    </row>
    <row r="334" spans="1:6">
      <c r="A334" s="6" t="s">
        <v>441</v>
      </c>
      <c r="B334" s="1" t="s">
        <v>932</v>
      </c>
      <c r="C334" s="1" t="s">
        <v>443</v>
      </c>
      <c r="D334" s="1">
        <v>74191983</v>
      </c>
      <c r="E334" s="1">
        <v>74194344</v>
      </c>
      <c r="F334" s="126" t="s">
        <v>933</v>
      </c>
    </row>
    <row r="335" spans="1:6">
      <c r="A335" s="6" t="s">
        <v>484</v>
      </c>
      <c r="B335" s="1" t="s">
        <v>792</v>
      </c>
      <c r="C335" s="1" t="s">
        <v>486</v>
      </c>
      <c r="D335" s="1">
        <v>56272835</v>
      </c>
      <c r="E335" s="1">
        <v>56273818</v>
      </c>
      <c r="F335" s="126" t="s">
        <v>793</v>
      </c>
    </row>
    <row r="336" spans="1:6">
      <c r="A336" s="6" t="s">
        <v>441</v>
      </c>
      <c r="B336" s="1" t="s">
        <v>1022</v>
      </c>
      <c r="C336" s="1" t="s">
        <v>443</v>
      </c>
      <c r="D336" s="1">
        <v>75540806</v>
      </c>
      <c r="E336" s="1">
        <v>75542559</v>
      </c>
      <c r="F336" s="126" t="s">
        <v>1023</v>
      </c>
    </row>
    <row r="337" spans="1:6">
      <c r="A337" s="6" t="s">
        <v>476</v>
      </c>
      <c r="B337" s="1" t="s">
        <v>600</v>
      </c>
      <c r="C337" s="1" t="s">
        <v>478</v>
      </c>
      <c r="D337" s="1">
        <v>45232430</v>
      </c>
      <c r="E337" s="1">
        <v>45234124</v>
      </c>
      <c r="F337" s="126" t="s">
        <v>601</v>
      </c>
    </row>
    <row r="338" spans="1:6">
      <c r="A338" s="6" t="s">
        <v>528</v>
      </c>
      <c r="B338" s="1" t="s">
        <v>844</v>
      </c>
      <c r="C338" s="1" t="s">
        <v>530</v>
      </c>
      <c r="D338" s="1">
        <v>4452255</v>
      </c>
      <c r="E338" s="1">
        <v>4458186</v>
      </c>
      <c r="F338" s="126" t="s">
        <v>845</v>
      </c>
    </row>
    <row r="339" spans="1:6">
      <c r="A339" s="6" t="s">
        <v>441</v>
      </c>
      <c r="B339" s="1" t="s">
        <v>445</v>
      </c>
      <c r="C339" s="1" t="s">
        <v>443</v>
      </c>
      <c r="D339" s="1">
        <v>73009980</v>
      </c>
      <c r="E339" s="1">
        <v>73011750</v>
      </c>
      <c r="F339" s="126" t="s">
        <v>446</v>
      </c>
    </row>
    <row r="340" spans="1:6">
      <c r="A340" s="6" t="s">
        <v>441</v>
      </c>
      <c r="B340" s="1" t="s">
        <v>659</v>
      </c>
      <c r="C340" s="1" t="s">
        <v>443</v>
      </c>
      <c r="D340" s="1">
        <v>73887533</v>
      </c>
      <c r="E340" s="1">
        <v>73893968</v>
      </c>
      <c r="F340" s="126" t="s">
        <v>660</v>
      </c>
    </row>
    <row r="341" spans="1:6">
      <c r="A341" s="6" t="s">
        <v>441</v>
      </c>
      <c r="B341" s="1" t="s">
        <v>640</v>
      </c>
      <c r="C341" s="1" t="s">
        <v>443</v>
      </c>
      <c r="D341" s="1">
        <v>73301289</v>
      </c>
      <c r="E341" s="1">
        <v>73305450</v>
      </c>
      <c r="F341" s="126" t="s">
        <v>641</v>
      </c>
    </row>
    <row r="342" spans="1:6">
      <c r="A342" s="6" t="s">
        <v>554</v>
      </c>
      <c r="B342" s="1" t="s">
        <v>623</v>
      </c>
      <c r="C342" s="1" t="s">
        <v>556</v>
      </c>
      <c r="D342" s="1">
        <v>50759506</v>
      </c>
      <c r="E342" s="1">
        <v>50765853</v>
      </c>
      <c r="F342" s="126" t="s">
        <v>624</v>
      </c>
    </row>
    <row r="343" spans="1:6">
      <c r="A343" s="6" t="s">
        <v>468</v>
      </c>
      <c r="B343" s="1" t="s">
        <v>885</v>
      </c>
      <c r="C343" s="1" t="s">
        <v>470</v>
      </c>
      <c r="D343" s="1">
        <v>50250125</v>
      </c>
      <c r="E343" s="1">
        <v>50254609</v>
      </c>
      <c r="F343" s="126" t="s">
        <v>886</v>
      </c>
    </row>
    <row r="344" spans="1:6">
      <c r="A344" s="6" t="s">
        <v>484</v>
      </c>
      <c r="B344" s="1" t="s">
        <v>488</v>
      </c>
      <c r="C344" s="1" t="s">
        <v>486</v>
      </c>
      <c r="D344" s="1">
        <v>57388066</v>
      </c>
      <c r="E344" s="1">
        <v>57393223</v>
      </c>
      <c r="F344" s="126" t="s">
        <v>489</v>
      </c>
    </row>
    <row r="345" spans="1:6">
      <c r="A345" s="6" t="s">
        <v>484</v>
      </c>
      <c r="B345" s="1" t="s">
        <v>806</v>
      </c>
      <c r="C345" s="1" t="s">
        <v>486</v>
      </c>
      <c r="D345" s="1">
        <v>57373627</v>
      </c>
      <c r="E345" s="1">
        <v>57374789</v>
      </c>
      <c r="F345" s="126" t="s">
        <v>489</v>
      </c>
    </row>
    <row r="346" spans="1:6">
      <c r="A346" s="6" t="s">
        <v>484</v>
      </c>
      <c r="B346" s="1" t="s">
        <v>767</v>
      </c>
      <c r="C346" s="1" t="s">
        <v>486</v>
      </c>
      <c r="D346" s="1">
        <v>55671793</v>
      </c>
      <c r="E346" s="1">
        <v>55672462</v>
      </c>
      <c r="F346" s="126" t="s">
        <v>768</v>
      </c>
    </row>
    <row r="347" spans="1:6">
      <c r="A347" s="6" t="s">
        <v>476</v>
      </c>
      <c r="B347" s="1" t="s">
        <v>477</v>
      </c>
      <c r="C347" s="1" t="s">
        <v>478</v>
      </c>
      <c r="D347" s="1">
        <v>44181304</v>
      </c>
      <c r="E347" s="1">
        <v>44182235</v>
      </c>
      <c r="F347" s="126" t="s">
        <v>479</v>
      </c>
    </row>
    <row r="348" spans="1:6">
      <c r="A348" s="6" t="s">
        <v>476</v>
      </c>
      <c r="B348" s="1" t="s">
        <v>480</v>
      </c>
      <c r="C348" s="1" t="s">
        <v>478</v>
      </c>
      <c r="D348" s="1">
        <v>44177052</v>
      </c>
      <c r="E348" s="1">
        <v>44178025</v>
      </c>
      <c r="F348" s="126" t="s">
        <v>479</v>
      </c>
    </row>
    <row r="349" spans="1:6">
      <c r="A349" s="6" t="s">
        <v>476</v>
      </c>
      <c r="B349" s="1" t="s">
        <v>751</v>
      </c>
      <c r="C349" s="1" t="s">
        <v>478</v>
      </c>
      <c r="D349" s="1">
        <v>44122737</v>
      </c>
      <c r="E349" s="1">
        <v>44123682</v>
      </c>
      <c r="F349" s="126" t="s">
        <v>479</v>
      </c>
    </row>
    <row r="350" spans="1:6">
      <c r="A350" s="6" t="s">
        <v>476</v>
      </c>
      <c r="B350" s="1" t="s">
        <v>1059</v>
      </c>
      <c r="C350" s="1" t="s">
        <v>478</v>
      </c>
      <c r="D350" s="1">
        <v>44101446</v>
      </c>
      <c r="E350" s="1">
        <v>44102209</v>
      </c>
      <c r="F350" s="126" t="s">
        <v>479</v>
      </c>
    </row>
    <row r="351" spans="1:6">
      <c r="A351" s="6" t="s">
        <v>476</v>
      </c>
      <c r="B351" s="1" t="s">
        <v>752</v>
      </c>
      <c r="C351" s="1" t="s">
        <v>478</v>
      </c>
      <c r="D351" s="1">
        <v>44095326</v>
      </c>
      <c r="E351" s="1">
        <v>44096322</v>
      </c>
      <c r="F351" s="126" t="s">
        <v>479</v>
      </c>
    </row>
    <row r="352" spans="1:6">
      <c r="A352" s="6" t="s">
        <v>441</v>
      </c>
      <c r="B352" s="1" t="s">
        <v>638</v>
      </c>
      <c r="C352" s="1" t="s">
        <v>443</v>
      </c>
      <c r="D352" s="1">
        <v>73079201</v>
      </c>
      <c r="E352" s="1">
        <v>73083875</v>
      </c>
      <c r="F352" s="126" t="s">
        <v>639</v>
      </c>
    </row>
    <row r="353" spans="1:6">
      <c r="A353" s="6" t="s">
        <v>441</v>
      </c>
      <c r="B353" s="1" t="s">
        <v>927</v>
      </c>
      <c r="C353" s="1" t="s">
        <v>443</v>
      </c>
      <c r="D353" s="1">
        <v>72367512</v>
      </c>
      <c r="E353" s="1">
        <v>72370872</v>
      </c>
      <c r="F353" s="126" t="s">
        <v>639</v>
      </c>
    </row>
    <row r="354" spans="1:6">
      <c r="A354" s="6" t="s">
        <v>441</v>
      </c>
      <c r="B354" s="1" t="s">
        <v>857</v>
      </c>
      <c r="C354" s="1" t="s">
        <v>443</v>
      </c>
      <c r="D354" s="1">
        <v>73376721</v>
      </c>
      <c r="E354" s="1">
        <v>73381023</v>
      </c>
      <c r="F354" s="126" t="s">
        <v>858</v>
      </c>
    </row>
    <row r="355" spans="1:6">
      <c r="A355" s="6" t="s">
        <v>441</v>
      </c>
      <c r="B355" s="1" t="s">
        <v>1043</v>
      </c>
      <c r="C355" s="1" t="s">
        <v>443</v>
      </c>
      <c r="D355" s="1">
        <v>74182957</v>
      </c>
      <c r="E355" s="1">
        <v>74183892</v>
      </c>
      <c r="F355" s="126" t="s">
        <v>539</v>
      </c>
    </row>
    <row r="356" spans="1:6">
      <c r="A356" s="6" t="s">
        <v>528</v>
      </c>
      <c r="B356" s="1" t="s">
        <v>538</v>
      </c>
      <c r="C356" s="1" t="s">
        <v>530</v>
      </c>
      <c r="D356" s="1">
        <v>2814332</v>
      </c>
      <c r="E356" s="1">
        <v>2817907</v>
      </c>
      <c r="F356" s="126" t="s">
        <v>539</v>
      </c>
    </row>
    <row r="357" spans="1:6">
      <c r="A357" s="6" t="s">
        <v>528</v>
      </c>
      <c r="B357" s="1" t="s">
        <v>840</v>
      </c>
      <c r="C357" s="1" t="s">
        <v>530</v>
      </c>
      <c r="D357" s="1">
        <v>4960754</v>
      </c>
      <c r="E357" s="1">
        <v>4962303</v>
      </c>
      <c r="F357" s="126" t="s">
        <v>841</v>
      </c>
    </row>
    <row r="358" spans="1:6">
      <c r="A358" s="6" t="s">
        <v>528</v>
      </c>
      <c r="B358" s="1" t="s">
        <v>842</v>
      </c>
      <c r="C358" s="1" t="s">
        <v>530</v>
      </c>
      <c r="D358" s="1">
        <v>4945718</v>
      </c>
      <c r="E358" s="1">
        <v>4948833</v>
      </c>
      <c r="F358" s="126" t="s">
        <v>841</v>
      </c>
    </row>
    <row r="359" spans="1:6">
      <c r="A359" s="6" t="s">
        <v>528</v>
      </c>
      <c r="B359" s="1" t="s">
        <v>843</v>
      </c>
      <c r="C359" s="1" t="s">
        <v>530</v>
      </c>
      <c r="D359" s="1">
        <v>4866713</v>
      </c>
      <c r="E359" s="1">
        <v>4867915</v>
      </c>
      <c r="F359" s="126" t="s">
        <v>841</v>
      </c>
    </row>
    <row r="360" spans="1:6">
      <c r="A360" s="6" t="s">
        <v>468</v>
      </c>
      <c r="B360" s="1" t="s">
        <v>952</v>
      </c>
      <c r="C360" s="1" t="s">
        <v>470</v>
      </c>
      <c r="D360" s="1">
        <v>49425268</v>
      </c>
      <c r="E360" s="1">
        <v>49427165</v>
      </c>
      <c r="F360" s="126" t="s">
        <v>953</v>
      </c>
    </row>
    <row r="361" spans="1:6">
      <c r="A361" s="6" t="s">
        <v>468</v>
      </c>
      <c r="B361" s="1" t="s">
        <v>1055</v>
      </c>
      <c r="C361" s="1" t="s">
        <v>470</v>
      </c>
      <c r="D361" s="1">
        <v>50334833</v>
      </c>
      <c r="E361" s="1">
        <v>50338545</v>
      </c>
      <c r="F361" s="126" t="s">
        <v>1056</v>
      </c>
    </row>
    <row r="362" spans="1:6">
      <c r="A362" s="6" t="s">
        <v>484</v>
      </c>
      <c r="B362" s="1" t="s">
        <v>1070</v>
      </c>
      <c r="C362" s="1" t="s">
        <v>486</v>
      </c>
      <c r="D362" s="1">
        <v>56165014</v>
      </c>
      <c r="E362" s="1">
        <v>56169514</v>
      </c>
      <c r="F362" s="126" t="s">
        <v>1071</v>
      </c>
    </row>
    <row r="363" spans="1:6">
      <c r="A363" s="6" t="s">
        <v>441</v>
      </c>
      <c r="B363" s="1" t="s">
        <v>980</v>
      </c>
      <c r="C363" s="1" t="s">
        <v>443</v>
      </c>
      <c r="D363" s="1">
        <v>76938814</v>
      </c>
      <c r="E363" s="1">
        <v>76947148</v>
      </c>
      <c r="F363" s="126" t="s">
        <v>981</v>
      </c>
    </row>
    <row r="364" spans="1:6">
      <c r="A364" s="6" t="s">
        <v>441</v>
      </c>
      <c r="B364" s="1" t="s">
        <v>572</v>
      </c>
      <c r="C364" s="1" t="s">
        <v>443</v>
      </c>
      <c r="D364" s="1">
        <v>77203393</v>
      </c>
      <c r="E364" s="1">
        <v>77207784</v>
      </c>
      <c r="F364" s="126" t="s">
        <v>573</v>
      </c>
    </row>
    <row r="365" spans="1:6">
      <c r="A365" s="6" t="s">
        <v>441</v>
      </c>
      <c r="B365" s="1" t="s">
        <v>1030</v>
      </c>
      <c r="C365" s="1" t="s">
        <v>443</v>
      </c>
      <c r="D365" s="1">
        <v>77783720</v>
      </c>
      <c r="E365" s="1">
        <v>77794129</v>
      </c>
      <c r="F365" s="126" t="s">
        <v>573</v>
      </c>
    </row>
    <row r="366" spans="1:6">
      <c r="A366" s="6" t="s">
        <v>441</v>
      </c>
      <c r="B366" s="1" t="s">
        <v>453</v>
      </c>
      <c r="C366" s="1" t="s">
        <v>443</v>
      </c>
      <c r="D366" s="1">
        <v>75003087</v>
      </c>
      <c r="E366" s="1">
        <v>75007580</v>
      </c>
      <c r="F366" s="126" t="s">
        <v>454</v>
      </c>
    </row>
    <row r="367" spans="1:6">
      <c r="A367" s="6" t="s">
        <v>441</v>
      </c>
      <c r="B367" s="1" t="s">
        <v>449</v>
      </c>
      <c r="C367" s="1" t="s">
        <v>443</v>
      </c>
      <c r="D367" s="1">
        <v>73219902</v>
      </c>
      <c r="E367" s="1">
        <v>73222113</v>
      </c>
      <c r="F367" s="126" t="s">
        <v>450</v>
      </c>
    </row>
    <row r="368" spans="1:6">
      <c r="A368" s="6" t="s">
        <v>441</v>
      </c>
      <c r="B368" s="1" t="s">
        <v>1003</v>
      </c>
      <c r="C368" s="1" t="s">
        <v>443</v>
      </c>
      <c r="D368" s="1">
        <v>72708697</v>
      </c>
      <c r="E368" s="1">
        <v>72710469</v>
      </c>
      <c r="F368" s="126" t="s">
        <v>1004</v>
      </c>
    </row>
    <row r="369" spans="1:6">
      <c r="A369" s="6" t="s">
        <v>441</v>
      </c>
      <c r="B369" s="1" t="s">
        <v>574</v>
      </c>
      <c r="C369" s="1" t="s">
        <v>443</v>
      </c>
      <c r="D369" s="1">
        <v>77350563</v>
      </c>
      <c r="E369" s="1">
        <v>77353332</v>
      </c>
      <c r="F369" s="126" t="s">
        <v>575</v>
      </c>
    </row>
    <row r="370" spans="1:6">
      <c r="A370" s="6" t="s">
        <v>484</v>
      </c>
      <c r="B370" s="1" t="s">
        <v>511</v>
      </c>
      <c r="C370" s="1" t="s">
        <v>486</v>
      </c>
      <c r="D370" s="1">
        <v>59926833</v>
      </c>
      <c r="E370" s="1">
        <v>59929020</v>
      </c>
      <c r="F370" s="126" t="s">
        <v>512</v>
      </c>
    </row>
    <row r="371" spans="1:6">
      <c r="A371" s="6" t="s">
        <v>441</v>
      </c>
      <c r="B371" s="1" t="s">
        <v>1012</v>
      </c>
      <c r="C371" s="1" t="s">
        <v>443</v>
      </c>
      <c r="D371" s="1">
        <v>73386648</v>
      </c>
      <c r="E371" s="1">
        <v>73389799</v>
      </c>
      <c r="F371" s="126" t="s">
        <v>1013</v>
      </c>
    </row>
    <row r="372" spans="1:6">
      <c r="A372" s="6" t="s">
        <v>468</v>
      </c>
      <c r="B372" s="1" t="s">
        <v>590</v>
      </c>
      <c r="C372" s="1" t="s">
        <v>470</v>
      </c>
      <c r="D372" s="1">
        <v>50255299</v>
      </c>
      <c r="E372" s="1">
        <v>50260421</v>
      </c>
      <c r="F372" s="126" t="s">
        <v>591</v>
      </c>
    </row>
    <row r="373" spans="1:6">
      <c r="A373" s="6" t="s">
        <v>468</v>
      </c>
      <c r="B373" s="1" t="s">
        <v>744</v>
      </c>
      <c r="C373" s="1" t="s">
        <v>470</v>
      </c>
      <c r="D373" s="1">
        <v>50408989</v>
      </c>
      <c r="E373" s="1">
        <v>50409615</v>
      </c>
      <c r="F373" s="126" t="s">
        <v>745</v>
      </c>
    </row>
    <row r="374" spans="1:6" ht="17" thickBot="1">
      <c r="A374" s="8" t="s">
        <v>468</v>
      </c>
      <c r="B374" s="9" t="s">
        <v>889</v>
      </c>
      <c r="C374" s="9" t="s">
        <v>470</v>
      </c>
      <c r="D374" s="9">
        <v>50414337</v>
      </c>
      <c r="E374" s="9">
        <v>50415010</v>
      </c>
      <c r="F374" s="133" t="s">
        <v>745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3T13:26:33Z</dcterms:created>
  <dcterms:modified xsi:type="dcterms:W3CDTF">2022-04-25T16:43:59Z</dcterms:modified>
</cp:coreProperties>
</file>